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es0-my.sharepoint.com/personal/fperezm_us_es/Documents/Paco/Paco/Paco 9 febrero 2021/Resultados/MVs/Ayala-García et al., 2024 bacteroids/v3.0/"/>
    </mc:Choice>
  </mc:AlternateContent>
  <xr:revisionPtr revIDLastSave="12" documentId="8_{E4DA3ABF-9348-4245-9504-2E1B0036D653}" xr6:coauthVersionLast="47" xr6:coauthVersionMax="47" xr10:uidLastSave="{53603ADA-268F-4152-93E0-CD68F9E0BDAA}"/>
  <bookViews>
    <workbookView xWindow="-108" yWindow="-108" windowWidth="23256" windowHeight="12456" xr2:uid="{718CB002-A529-4107-90E0-D1E20AA25300}"/>
  </bookViews>
  <sheets>
    <sheet name="Phaseolus vulgaris (bean)" sheetId="2" r:id="rId1"/>
  </sheets>
  <definedNames>
    <definedName name="proteins" localSheetId="0">'Phaseolus vulgaris (bean)'!$A$1:$AL$2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A3E07D4-94D5-426A-84BA-0770CC7CF309}" name="proteins1" type="6" refreshedVersion="6" background="1" saveData="1">
    <textPr codePage="850" sourceFile="\\Neon\cprocom\CPROSERVER\CPRO\1A New Structure\1_Projects\TUBS_de-Borrero-de-Acunia-Group\Viktoria Otto\20210630_timsTOF\20210803_Viktoria_10-12_Phaseolus_PEAKS_11\CSV Files\proteins.csv" decimal="," thousands="." tab="0" comma="1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7" uniqueCount="503">
  <si>
    <t>Uncharacterized protein (Fragment) OS=Phaseolus vulgaris OX=3885 GN=PHAVU_004G0707001g PE=4 SV=1</t>
  </si>
  <si>
    <t>V7C0S8</t>
  </si>
  <si>
    <t>Reticulon-like protein OS=Phaseolus vulgaris OX=3885 GN=PHAVU_002G294100g PE=4 SV=1</t>
  </si>
  <si>
    <t>V7CRX4</t>
  </si>
  <si>
    <t>Beta-methylthiolation; Oxidation (M)</t>
  </si>
  <si>
    <t>Uncharacterized protein OS=Phaseolus vulgaris OX=3885 GN=PHAVU_002G174200g PE=3 SV=1</t>
  </si>
  <si>
    <t>V7CP60</t>
  </si>
  <si>
    <t>Uncharacterized protein OS=Phaseolus vulgaris OX=3885 GN=PHAVU_001G261000g PE=3 SV=1</t>
  </si>
  <si>
    <t>V7D015</t>
  </si>
  <si>
    <t>Oxidation (M)</t>
  </si>
  <si>
    <t>NB-ARC domain-containing protein OS=Phaseolus vulgaris OX=3885 GN=PHAVU_003G003000g PE=4 SV=1</t>
  </si>
  <si>
    <t>V7C4E6</t>
  </si>
  <si>
    <t>Uncharacterized protein OS=Phaseolus vulgaris OX=3885 GN=PHAVU_011G002100g PE=3 SV=1</t>
  </si>
  <si>
    <t>V7AGV1</t>
  </si>
  <si>
    <t>Uncharacterized protein OS=Phaseolus vulgaris OX=3885 GN=PHAVU_001G164200g PE=3 SV=1</t>
  </si>
  <si>
    <t>V7BH47</t>
  </si>
  <si>
    <t>NAC-A/B domain-containing protein OS=Phaseolus vulgaris OX=3885 GN=PHAVU_009G044200g PE=4 SV=1</t>
  </si>
  <si>
    <t>V7ASW6</t>
  </si>
  <si>
    <t>Nucleoside diphosphate kinase OS=Phaseolus vulgaris OX=3885 GN=PHAVU_002G297900g PE=3 SV=1</t>
  </si>
  <si>
    <t>V7CPX5</t>
  </si>
  <si>
    <t>Glutamine synthetase OS=Phaseolus vulgaris OX=3885 GN=PHAVU_008G237400g PE=3 SV=1</t>
  </si>
  <si>
    <t>V7B7Q6</t>
  </si>
  <si>
    <t>PCI domain-containing protein OS=Phaseolus vulgaris OX=3885 GN=PHAVU_009G104000g PE=3 SV=1</t>
  </si>
  <si>
    <t>V7AUA3</t>
  </si>
  <si>
    <t>Homeobox domain-containing protein OS=Phaseolus vulgaris OX=3885 GN=PHAVU_003G250500g PE=3 SV=1</t>
  </si>
  <si>
    <t>V7CCS1</t>
  </si>
  <si>
    <t>Sucrose-phosphate synthase OS=Phaseolus vulgaris OX=3885 GN=PHAVU_003G170100g PE=3 SV=1</t>
  </si>
  <si>
    <t>V7CCI0</t>
  </si>
  <si>
    <t>Uncharacterized protein OS=Phaseolus vulgaris OX=3885 GN=PHAVU_002G280300g PE=3 SV=1</t>
  </si>
  <si>
    <t>V7CRP2</t>
  </si>
  <si>
    <t>V7CSN5</t>
  </si>
  <si>
    <t>Uncharacterized protein OS=Phaseolus vulgaris OX=3885 GN=PHAVU_002G280200g PE=3 SV=1</t>
  </si>
  <si>
    <t>V7CP66</t>
  </si>
  <si>
    <t>Cysteine synthase OS=Phaseolus vulgaris OX=3885 GN=PHAVU_007G057600g PE=3 SV=1</t>
  </si>
  <si>
    <t>V7BCG5</t>
  </si>
  <si>
    <t>Cysteine synthase OS=Phaseolus vulgaris OX=3885 GN=PHAVU_007G185200g PE=3 SV=1</t>
  </si>
  <si>
    <t>V7BIJ9</t>
  </si>
  <si>
    <t>Phospholipase D OS=Phaseolus vulgaris OX=3885 GN=PHAVU_010G155000g PE=3 SV=1</t>
  </si>
  <si>
    <t>V7AQB2</t>
  </si>
  <si>
    <t>Uncharacterized protein OS=Phaseolus vulgaris OX=3885 GN=PHAVU_001G206700g PE=4 SV=1</t>
  </si>
  <si>
    <t>V7CYA2</t>
  </si>
  <si>
    <t>Uncharacterized protein OS=Phaseolus vulgaris OX=3885 GN=PHAVU_007G143900g PE=4 SV=1</t>
  </si>
  <si>
    <t>V7BFG5</t>
  </si>
  <si>
    <t>Uncharacterized protein OS=Phaseolus vulgaris OX=3885 GN=PHAVU_001G206600g PE=4 SV=1</t>
  </si>
  <si>
    <t>V7D0C3</t>
  </si>
  <si>
    <t>Uncharacterized protein (Fragment) OS=Phaseolus vulgaris OX=3885 GN=PHAVU_001G1882000g PE=3 SV=1</t>
  </si>
  <si>
    <t>V7CXG5</t>
  </si>
  <si>
    <t>Xylose isomerase OS=Phaseolus vulgaris OX=3885 GN=PHAVU_003G148700g PE=3 SV=1</t>
  </si>
  <si>
    <t>V7CD28</t>
  </si>
  <si>
    <t>Glutamine synthetase OS=Phaseolus vulgaris OX=3885 GN=PHAVU_001G229500g PE=3 SV=1</t>
  </si>
  <si>
    <t>V7D1H0</t>
  </si>
  <si>
    <t>Uncharacterized protein (Fragment) OS=Phaseolus vulgaris OX=3885 GN=PHAVU_002G2910000g PE=3 SV=1</t>
  </si>
  <si>
    <t>V7CT40</t>
  </si>
  <si>
    <t>60S ribosomal protein L36 OS=Phaseolus vulgaris OX=3885 GN=PHAVU_007G072100g PE=3 SV=1</t>
  </si>
  <si>
    <t>V7BC32</t>
  </si>
  <si>
    <t>60S ribosomal protein L36 OS=Phaseolus vulgaris OX=3885 GN=PHAVU_004G065100g PE=3 SV=1</t>
  </si>
  <si>
    <t>V7C0G8</t>
  </si>
  <si>
    <t>40S ribosomal protein S7 OS=Phaseolus vulgaris OX=3885 GN=PHAVU_004G065700g PE=3 SV=1</t>
  </si>
  <si>
    <t>V7C0L6</t>
  </si>
  <si>
    <t>Dehydrin OS=Phaseolus vulgaris OX=3885 GN=PHAVU_009G004400g PE=2 SV=1</t>
  </si>
  <si>
    <t>Q41111</t>
  </si>
  <si>
    <t>Usp domain-containing protein OS=Phaseolus vulgaris OX=3885 GN=PHAVU_011G060700g PE=4 SV=1</t>
  </si>
  <si>
    <t>V7AGN9</t>
  </si>
  <si>
    <t>Pro-apoptotic serine protease NMA111 OS=Phaseolus vulgaris OX=3885 GN=PHAVU_001G231700g PE=3 SV=1</t>
  </si>
  <si>
    <t>V7CZ43</t>
  </si>
  <si>
    <t>Uncharacterized protein OS=Phaseolus vulgaris OX=3885 GN=PHAVU_003G112300g PE=3 SV=1</t>
  </si>
  <si>
    <t>V7CAG9</t>
  </si>
  <si>
    <t>Uncharacterized protein OS=Phaseolus vulgaris OX=3885 GN=PHAVU_009G254900g PE=3 SV=1</t>
  </si>
  <si>
    <t>V7B3E5</t>
  </si>
  <si>
    <t>Ribosomal_L18e/L15P domain-containing protein OS=Phaseolus vulgaris OX=3885 GN=PHAVU_002G150100g PE=3 SV=1</t>
  </si>
  <si>
    <t>V7CNA2</t>
  </si>
  <si>
    <t>Ribosomal_L18e/L15P domain-containing protein OS=Phaseolus vulgaris OX=3885 GN=PHAVU_009G174700g PE=3 SV=1</t>
  </si>
  <si>
    <t>V7AWJ1</t>
  </si>
  <si>
    <t>Ribosomal_L18e/L15P domain-containing protein OS=Phaseolus vulgaris OX=3885 GN=PHAVU_003G204100g PE=3 SV=1</t>
  </si>
  <si>
    <t>V7CBD0</t>
  </si>
  <si>
    <t>Proteasome subunit alpha type OS=Phaseolus vulgaris OX=3885 GN=PHAVU_008G093300g PE=3 SV=1</t>
  </si>
  <si>
    <t>V7B315</t>
  </si>
  <si>
    <t>Proteasome subunit alpha type OS=Phaseolus vulgaris OX=3885 GN=PHAVU_010G065200g PE=3 SV=1</t>
  </si>
  <si>
    <t>V7AR26</t>
  </si>
  <si>
    <t>Uncharacterized protein OS=Phaseolus vulgaris OX=3885 GN=PHAVU_008G226000g PE=3 SV=1</t>
  </si>
  <si>
    <t>V7B887</t>
  </si>
  <si>
    <t>Uncharacterized protein OS=Phaseolus vulgaris OX=3885 GN=PHAVU_001G241200g PE=3 SV=1</t>
  </si>
  <si>
    <t>V7CZB7</t>
  </si>
  <si>
    <t>Gln-synt_C domain-containing protein OS=Phaseolus vulgaris OX=3885 GN=PHAVU_007G152500g PE=3 SV=1</t>
  </si>
  <si>
    <t>V7BHN3</t>
  </si>
  <si>
    <t>Uncharacterized protein OS=Phaseolus vulgaris OX=3885 GN=PHAVU_007G220300g PE=3 SV=1</t>
  </si>
  <si>
    <t>V7BJJ6</t>
  </si>
  <si>
    <t>Uncharacterized protein OS=Phaseolus vulgaris OX=3885 GN=PHAVU_011G079400g PE=3 SV=1</t>
  </si>
  <si>
    <t>V7AF97</t>
  </si>
  <si>
    <t>Uncharacterized protein OS=Phaseolus vulgaris OX=3885 GN=PHAVU_007G080500g PE=3 SV=1</t>
  </si>
  <si>
    <t>V7BF61</t>
  </si>
  <si>
    <t>Uncharacterized protein OS=Phaseolus vulgaris OX=3885 GN=PHAVU_010G053100g PE=3 SV=1</t>
  </si>
  <si>
    <t>V7ALW0</t>
  </si>
  <si>
    <t>Usp domain-containing protein OS=Phaseolus vulgaris OX=3885 GN=PHAVU_002G333200g PE=4 SV=1</t>
  </si>
  <si>
    <t>V7CQT2</t>
  </si>
  <si>
    <t>Uncharacterized protein OS=Phaseolus vulgaris OX=3885 GN=PHAVU_004G150100g PE=3 SV=1</t>
  </si>
  <si>
    <t>V7C3I3</t>
  </si>
  <si>
    <t>CYTOSOL_AP domain-containing protein OS=Phaseolus vulgaris OX=3885 GN=PHAVU_003G156100g PE=3 SV=1</t>
  </si>
  <si>
    <t>V7C9M2</t>
  </si>
  <si>
    <t>Serine hydroxymethyltransferase OS=Phaseolus vulgaris OX=3885 GN=PHAVU_006G168300g PE=3 SV=1</t>
  </si>
  <si>
    <t>V7BSE7</t>
  </si>
  <si>
    <t>Uncharacterized protein OS=Phaseolus vulgaris OX=3885 GN=PHAVU_007G250200g PE=4 SV=1</t>
  </si>
  <si>
    <t>V7BKJ4</t>
  </si>
  <si>
    <t>40S ribosomal protein S24 OS=Phaseolus vulgaris OX=3885 GN=PHAVU_007G185800g PE=3 SV=1</t>
  </si>
  <si>
    <t>V7BG07</t>
  </si>
  <si>
    <t>40S ribosomal protein S24 OS=Phaseolus vulgaris OX=3885 GN=PHAVU_006G099500g PE=3 SV=1</t>
  </si>
  <si>
    <t>V7BME5</t>
  </si>
  <si>
    <t>Uncharacterized protein OS=Phaseolus vulgaris OX=3885 GN=PHAVU_011G082600g PE=3 SV=1</t>
  </si>
  <si>
    <t>V7AFC8</t>
  </si>
  <si>
    <t>6 7-dimethyl-8-ribityllumazine synthase OS=Phaseolus vulgaris OX=3885 GN=PHAVU_002G189800g PE=3 SV=1</t>
  </si>
  <si>
    <t>V7CPL4</t>
  </si>
  <si>
    <t>Beta-methylthiolation</t>
  </si>
  <si>
    <t>Peroxidase OS=Phaseolus vulgaris OX=3885 GN=PHAVU_006G129700g PE=3 SV=1</t>
  </si>
  <si>
    <t>V7BR52</t>
  </si>
  <si>
    <t>CYTOSOL_AP domain-containing protein OS=Phaseolus vulgaris OX=3885 GN=PHAVU_009G195000g PE=3 SV=1</t>
  </si>
  <si>
    <t>V7AYA6</t>
  </si>
  <si>
    <t>L-ascorbate peroxidase OS=Phaseolus vulgaris OX=3885 GN=PHAVU_011G071300g PE=2 SV=1</t>
  </si>
  <si>
    <t>T2DNR2</t>
  </si>
  <si>
    <t>Uncharacterized protein OS=Phaseolus vulgaris OX=3885 GN=PHAVU_002G204800g PE=4 SV=1</t>
  </si>
  <si>
    <t>V7CLG1</t>
  </si>
  <si>
    <t>S5 DRBM domain-containing protein OS=Phaseolus vulgaris OX=3885 GN=PHAVU_002G321400g PE=3 SV=1</t>
  </si>
  <si>
    <t>V7CT27</t>
  </si>
  <si>
    <t>S5 DRBM domain-containing protein OS=Phaseolus vulgaris OX=3885 GN=PHAVU_003G018300g PE=3 SV=1</t>
  </si>
  <si>
    <t>V7C8K4</t>
  </si>
  <si>
    <t>Phosphopyruvate hydratase OS=Phaseolus vulgaris OX=3885 GN=PHAVU_004G127500g PE=3 SV=1</t>
  </si>
  <si>
    <t>V7C660</t>
  </si>
  <si>
    <t>Phosphopyruvate hydratase OS=Phaseolus vulgaris OX=3885 GN=PHAVU_001G186100g PE=3 SV=1</t>
  </si>
  <si>
    <t>V7CZL3</t>
  </si>
  <si>
    <t>Proteasome subunit beta OS=Phaseolus vulgaris OX=3885 GN=PHAVU_003G061000g PE=3 SV=1</t>
  </si>
  <si>
    <t>V7C6J2</t>
  </si>
  <si>
    <t>HATPase_c domain-containing protein OS=Phaseolus vulgaris OX=3885 GN=PHAVU_001G005200g PE=3 SV=1</t>
  </si>
  <si>
    <t>V7CRB4</t>
  </si>
  <si>
    <t>Uncharacterized protein OS=Phaseolus vulgaris OX=3885 GN=PHAVU_008G288800g PE=3 SV=1</t>
  </si>
  <si>
    <t>V7BCC6</t>
  </si>
  <si>
    <t>Protein disulfide-isomerase OS=Phaseolus vulgaris OX=3885 GN=PHAVU_009G126800g PE=3 SV=1</t>
  </si>
  <si>
    <t>V7AV18</t>
  </si>
  <si>
    <t>Phytohemagglutinin OS=Phaseolus vulgaris OX=3885 GN=PHAVU_007G239800g PE=2 SV=1</t>
  </si>
  <si>
    <t>T2DN52</t>
  </si>
  <si>
    <t>Tubulin alpha chain OS=Phaseolus vulgaris OX=3885 GN=PHAVU_001G111700g PE=3 SV=1</t>
  </si>
  <si>
    <t>V7CUY9</t>
  </si>
  <si>
    <t>Tubulin alpha chain OS=Phaseolus vulgaris OX=3885 GN=PHAVU_002G237400g PE=3 SV=1</t>
  </si>
  <si>
    <t>V7CMK3</t>
  </si>
  <si>
    <t>Tubulin alpha chain OS=Phaseolus vulgaris OX=3885 GN=PHAVU_004G081100g PE=3 SV=1</t>
  </si>
  <si>
    <t>V7C144</t>
  </si>
  <si>
    <t>Uncharacterized protein (Fragment) OS=Phaseolus vulgaris OX=3885 GN=PHAVU_005G1568000g PE=3 SV=1</t>
  </si>
  <si>
    <t>V7BWU5</t>
  </si>
  <si>
    <t>Uncharacterized protein OS=Phaseolus vulgaris OX=3885 GN=PHAVU_007G048200g PE=4 SV=1</t>
  </si>
  <si>
    <t>V7BBA6</t>
  </si>
  <si>
    <t>ATP synthase subunit beta OS=Phaseolus vulgaris OX=3885 GN=PHAVU_007G034800g PE=3 SV=1</t>
  </si>
  <si>
    <t>V7BAZ0</t>
  </si>
  <si>
    <t>Uncharacterized protein OS=Phaseolus vulgaris OX=3885 GN=PHAVU_007G009400g PE=3 SV=1</t>
  </si>
  <si>
    <t>V7BCS8</t>
  </si>
  <si>
    <t>Uncharacterized protein OS=Phaseolus vulgaris OX=3885 GN=PHAVU_007G159800g PE=3 SV=1</t>
  </si>
  <si>
    <t>V7BIW6</t>
  </si>
  <si>
    <t>Uncharacterized protein OS=Phaseolus vulgaris OX=3885 GN=PHAVU_005G140200g PE=3 SV=1</t>
  </si>
  <si>
    <t>V7BWF1</t>
  </si>
  <si>
    <t>V7BF74</t>
  </si>
  <si>
    <t>Uncharacterized protein OS=Phaseolus vulgaris OX=3885 GN=PHAVU_003G040000g PE=4 SV=1</t>
  </si>
  <si>
    <t>V7C7X4</t>
  </si>
  <si>
    <t>Pyruvate dehydrogenase E1 component subunit beta OS=Phaseolus vulgaris OX=3885 GN=PHAVU_006G165600g PE=4 SV=1</t>
  </si>
  <si>
    <t>V7BPK8</t>
  </si>
  <si>
    <t>Elongation factor 1-alpha OS=Phaseolus vulgaris OX=3885 GN=PHAVU_004G075100g PE=3 SV=1</t>
  </si>
  <si>
    <t>V7C335</t>
  </si>
  <si>
    <t>60S ribosomal protein L13a OS=Phaseolus vulgaris OX=3885 GN=PHAVU_008G125900g PE=2 SV=1</t>
  </si>
  <si>
    <t>T2DNF1</t>
  </si>
  <si>
    <t>Uncharacterized protein OS=Phaseolus vulgaris OX=3885 GN=PHAVU_006G128500g PE=3 SV=1</t>
  </si>
  <si>
    <t>V7BR05</t>
  </si>
  <si>
    <t>Ribosomal_L14e domain-containing protein OS=Phaseolus vulgaris OX=3885 GN=PHAVU_007G276800g PE=3 SV=1</t>
  </si>
  <si>
    <t>V7BLG0</t>
  </si>
  <si>
    <t>Ribosomal_L14e domain-containing protein OS=Phaseolus vulgaris OX=3885 GN=PHAVU_007G123700g PE=3 SV=1</t>
  </si>
  <si>
    <t>V7BHU1</t>
  </si>
  <si>
    <t>Uncharacterized protein OS=Phaseolus vulgaris OX=3885 GN=PHAVU_003G132300g PE=3 SV=1</t>
  </si>
  <si>
    <t>V7C8S3</t>
  </si>
  <si>
    <t>Uncharacterized protein OS=Phaseolus vulgaris OX=3885 GN=PHAVU_006G155200g PE=3 SV=1</t>
  </si>
  <si>
    <t>V7BP91</t>
  </si>
  <si>
    <t>Tubulin beta chain OS=Phaseolus vulgaris OX=3885 GN=PHAVU_002G289100g PE=3 SV=1</t>
  </si>
  <si>
    <t>V7CT13</t>
  </si>
  <si>
    <t>Tubulin beta chain OS=Phaseolus vulgaris OX=3885 GN=PHAVU_006G126100g PE=3 SV=1</t>
  </si>
  <si>
    <t>V7BQX5</t>
  </si>
  <si>
    <t>Tubulin beta chain OS=Phaseolus vulgaris OX=3885 GN=PHAVU_007G070800g PE=3 SV=1</t>
  </si>
  <si>
    <t>V7BC53</t>
  </si>
  <si>
    <t>Tubulin beta chain OS=Phaseolus vulgaris OX=3885 GN=PHAVU_010G006400g PE=3 SV=1</t>
  </si>
  <si>
    <t>V7AK75</t>
  </si>
  <si>
    <t>Tubulin beta chain OS=Phaseolus vulgaris OX=3885 GN=PHAVU_002G329800g PE=3 SV=1</t>
  </si>
  <si>
    <t>V7CQY1</t>
  </si>
  <si>
    <t>Tubulin beta chain OS=Phaseolus vulgaris OX=3885 GN=PHAVU_009G017300g PE=3 SV=1</t>
  </si>
  <si>
    <t>V7ATZ7</t>
  </si>
  <si>
    <t>Tubulin beta chain OS=Phaseolus vulgaris OX=3885 GN=PHAVU_001G004800g PE=3 SV=1</t>
  </si>
  <si>
    <t>V7CTG3</t>
  </si>
  <si>
    <t>Tubulin beta chain OS=Phaseolus vulgaris OX=3885 GN=PHAVU_002G198600g PE=3 SV=1</t>
  </si>
  <si>
    <t>V7CLA3</t>
  </si>
  <si>
    <t>Ribosomal_L6e_N domain-containing protein OS=Phaseolus vulgaris OX=3885 GN=PHAVU_005G038900g PE=3 SV=1</t>
  </si>
  <si>
    <t>V7BVM7</t>
  </si>
  <si>
    <t>Ribosomal_L6e_N domain-containing protein OS=Phaseolus vulgaris OX=3885 GN=PHAVU_003G025200g PE=3 SV=1</t>
  </si>
  <si>
    <t>V7C7H0</t>
  </si>
  <si>
    <t>60S ribosomal protein L6 OS=Phaseolus vulgaris OX=3885 GN=PHAVU_002G265000g PE=3 SV=1</t>
  </si>
  <si>
    <t>V7CR67</t>
  </si>
  <si>
    <t>Glutamine amidotransferase type-2 domain-containing protein OS=Phaseolus vulgaris OX=3885 GN=PHAVU_001G123900g PE=3 SV=1</t>
  </si>
  <si>
    <t>V7CXI9</t>
  </si>
  <si>
    <t>Clathrin light chain OS=Phaseolus vulgaris OX=3885 GN=PHAVU_002G227200g PE=3 SV=1</t>
  </si>
  <si>
    <t>V7CM84</t>
  </si>
  <si>
    <t>Alpha-1 4 glucan phosphorylase OS=Phaseolus vulgaris OX=3885 GN=PHAVU_004G034400g PE=3 SV=1</t>
  </si>
  <si>
    <t>V7C329</t>
  </si>
  <si>
    <t>Dolichyl-diphosphooligosaccharide--protein glycosyltransferase 48 kDa subunit OS=Phaseolus vulgaris OX=3885 GN=PHAVU_011G047300g PE=3 SV=1</t>
  </si>
  <si>
    <t>V7AID0</t>
  </si>
  <si>
    <t>Proteasome subunit beta OS=Phaseolus vulgaris OX=3885 GN=PHAVU_008G277700g PE=3 SV=1</t>
  </si>
  <si>
    <t>V7B996</t>
  </si>
  <si>
    <t>Proteasome subunit beta OS=Phaseolus vulgaris OX=3885 GN=PHAVU_011G213400g PE=3 SV=1</t>
  </si>
  <si>
    <t>V7AKP9</t>
  </si>
  <si>
    <t>AAA domain-containing protein OS=Phaseolus vulgaris OX=3885 GN=PHAVU_006G080300g PE=3 SV=1</t>
  </si>
  <si>
    <t>V7BPD9</t>
  </si>
  <si>
    <t>60S ribosomal protein L13 OS=Phaseolus vulgaris OX=3885 GN=PHAVU_003G276400g PE=3 SV=1</t>
  </si>
  <si>
    <t>V7CG35</t>
  </si>
  <si>
    <t>Uridine kinase OS=Phaseolus vulgaris OX=3885 GN=PHAVU_001G114500g PE=3 SV=1</t>
  </si>
  <si>
    <t>V7CXG7</t>
  </si>
  <si>
    <t>Uridine kinase OS=Phaseolus vulgaris OX=3885 GN=PHAVU_006G059500g PE=3 SV=1</t>
  </si>
  <si>
    <t>V7BNR6</t>
  </si>
  <si>
    <t>V7BL37</t>
  </si>
  <si>
    <t>Usp domain-containing protein OS=Phaseolus vulgaris OX=3885 GN=PHAVU_007G143000g PE=4 SV=1</t>
  </si>
  <si>
    <t>V7BEM2</t>
  </si>
  <si>
    <t>Usp domain-containing protein OS=Phaseolus vulgaris OX=3885 GN=PHAVU_011G106200g PE=4 SV=1</t>
  </si>
  <si>
    <t>V7AG27</t>
  </si>
  <si>
    <t>NAC-A/B domain-containing protein OS=Phaseolus vulgaris OX=3885 GN=PHAVU_009G038400g PE=4 SV=1</t>
  </si>
  <si>
    <t>V7AVU7</t>
  </si>
  <si>
    <t>Uncharacterized protein OS=Phaseolus vulgaris OX=3885 GN=PHAVU_L002400g PE=3 SV=1</t>
  </si>
  <si>
    <t>V7D3U9</t>
  </si>
  <si>
    <t>Uncharacterized protein OS=Phaseolus vulgaris OX=3885 GN=PHAVU_007G149400g PE=4 SV=1</t>
  </si>
  <si>
    <t>V7BIL6</t>
  </si>
  <si>
    <t>60S ribosomal protein L27 OS=Phaseolus vulgaris OX=3885 GN=PHAVU_002G190100g PE=3 SV=1</t>
  </si>
  <si>
    <t>V7CL69</t>
  </si>
  <si>
    <t>60S ribosomal protein L27 OS=Phaseolus vulgaris OX=3885 GN=PHAVU_009G241700g PE=3 SV=1</t>
  </si>
  <si>
    <t>V7B1U2</t>
  </si>
  <si>
    <t>40S ribosomal protein S6 OS=Phaseolus vulgaris OX=3885 GN=PHAVU_008G135700g PE=2 SV=1</t>
  </si>
  <si>
    <t>T2DPJ8</t>
  </si>
  <si>
    <t>Uncharacterized protein OS=Phaseolus vulgaris OX=3885 GN=PHAVU_008G135700g PE=3 SV=1</t>
  </si>
  <si>
    <t>V7B584</t>
  </si>
  <si>
    <t>40S ribosomal protein S3a OS=Phaseolus vulgaris OX=3885 GN=PHAVU_007G060700g PE=3 SV=1</t>
  </si>
  <si>
    <t>V7BBU7</t>
  </si>
  <si>
    <t>40S ribosomal protein S3a OS=Phaseolus vulgaris OX=3885 GN=PHAVU_002G044200g PE=2 SV=1</t>
  </si>
  <si>
    <t>U5U2I1</t>
  </si>
  <si>
    <t>Uncharacterized protein OS=Phaseolus vulgaris OX=3885 GN=PHAVU_002G324300g PE=3 SV=1</t>
  </si>
  <si>
    <t>V7CSW5</t>
  </si>
  <si>
    <t>Annexin OS=Phaseolus vulgaris OX=3885 GN=PHAVU_011G209300g PE=3 SV=1</t>
  </si>
  <si>
    <t>V7AJR1</t>
  </si>
  <si>
    <t>Ubiquitin OS=Phaseolus vulgaris OX=3885 GN=PHAVU_002G065000g PE=3 SV=1</t>
  </si>
  <si>
    <t>V7CGW4</t>
  </si>
  <si>
    <t>ATP citrate synthase OS=Phaseolus vulgaris OX=3885 GN=PHAVU_006G118100g PE=4 SV=1</t>
  </si>
  <si>
    <t>V7BMZ5</t>
  </si>
  <si>
    <t>NAC-A/B domain-containing protein OS=Phaseolus vulgaris OX=3885 GN=PHAVU_001G117000g PE=4 SV=1</t>
  </si>
  <si>
    <t>V7CYN3</t>
  </si>
  <si>
    <t>40S ribosomal protein S4 OS=Phaseolus vulgaris OX=3885 GN=PHAVU_003G261200g PE=3 SV=1</t>
  </si>
  <si>
    <t>V7CD96</t>
  </si>
  <si>
    <t>40S ribosomal protein S4 OS=Phaseolus vulgaris OX=3885 GN=PHAVU_008G221000g PE=3 SV=1</t>
  </si>
  <si>
    <t>V7B774</t>
  </si>
  <si>
    <t>Tr-type G domain-containing protein OS=Phaseolus vulgaris OX=3885 GN=PHAVU_005G058100g PE=3 SV=1</t>
  </si>
  <si>
    <t>V7BTG3</t>
  </si>
  <si>
    <t>V7BXI7</t>
  </si>
  <si>
    <t>PCI domain-containing protein OS=Phaseolus vulgaris OX=3885 GN=PHAVU_009G019100g PE=3 SV=1</t>
  </si>
  <si>
    <t>V7ARA3</t>
  </si>
  <si>
    <t>Phosphoenolpyruvate carboxylase OS=Phaseolus vulgaris OX=3885 GN=PHAVU_005G066400g PE=3 SV=1</t>
  </si>
  <si>
    <t>V7BWG6</t>
  </si>
  <si>
    <t>Phosphoenolpyruvate carboxylase OS=Phaseolus vulgaris OX=3885 GN=PHAVU_011G160200g PE=3 SV=1</t>
  </si>
  <si>
    <t>V7AM37</t>
  </si>
  <si>
    <t>Phosphoenolpyruvate carboxylase OS=Phaseolus vulgaris OX=3885 GN=PHAVU_011G130400g PE=3 SV=1</t>
  </si>
  <si>
    <t>V7AHW1</t>
  </si>
  <si>
    <t>Phosphoenolpyruvate carboxylase OS=Phaseolus vulgaris OX=3885 GN=PHAVU_005G095300g PE=3 SV=1</t>
  </si>
  <si>
    <t>V7BUW3</t>
  </si>
  <si>
    <t>Uncharacterized protein OS=Phaseolus vulgaris OX=3885 GN=PHAVU_001G201000g PE=3 SV=1</t>
  </si>
  <si>
    <t>V7D0I8</t>
  </si>
  <si>
    <t>Uncharacterized protein OS=Phaseolus vulgaris OX=3885 GN=PHAVU_001G200900g PE=3 SV=1</t>
  </si>
  <si>
    <t>V7CY37</t>
  </si>
  <si>
    <t>Ribosomal_S13_N domain-containing protein OS=Phaseolus vulgaris OX=3885 GN=PHAVU_003G214600g PE=3 SV=1</t>
  </si>
  <si>
    <t>V7CE67</t>
  </si>
  <si>
    <t>Ribosomal_S13_N domain-containing protein OS=Phaseolus vulgaris OX=3885 GN=PHAVU_010G082900g PE=3 SV=1</t>
  </si>
  <si>
    <t>V7AML9</t>
  </si>
  <si>
    <t>Uncharacterized protein OS=Phaseolus vulgaris OX=3885 GN=PHAVU_006G061700g PE=3 SV=1</t>
  </si>
  <si>
    <t>V7BNS3</t>
  </si>
  <si>
    <t>Peptidase A1 domain-containing protein OS=Phaseolus vulgaris OX=3885 GN=PHAVU_005G050500g PE=3 SV=1</t>
  </si>
  <si>
    <t>V7BTC6</t>
  </si>
  <si>
    <t>Malic enzyme OS=Phaseolus vulgaris OX=3885 GN=PHAVU_004G170800g PE=3 SV=1</t>
  </si>
  <si>
    <t>V7C7L0</t>
  </si>
  <si>
    <t>40S ribosomal protein SA OS=Phaseolus vulgaris OX=3885 GN=PHAVU_010G125100g PE=3 SV=1</t>
  </si>
  <si>
    <t>V7APY2</t>
  </si>
  <si>
    <t>V7AT41</t>
  </si>
  <si>
    <t>V7AP76</t>
  </si>
  <si>
    <t>Lipoxygenase (Fragment) OS=Phaseolus vulgaris OX=3885 GN=PHAVU_005G1568001g PE=3 SV=1</t>
  </si>
  <si>
    <t>V7C0Q5</t>
  </si>
  <si>
    <t>Proteasome subunit beta OS=Phaseolus vulgaris OX=3885 GN=PHAVU_009G167300g PE=3 SV=1</t>
  </si>
  <si>
    <t>V7AZ89</t>
  </si>
  <si>
    <t>40S ribosomal protein S8 OS=Phaseolus vulgaris OX=3885 GN=PHAVU_005G089100g PE=3 SV=1</t>
  </si>
  <si>
    <t>V7BUJ2</t>
  </si>
  <si>
    <t>Ribosomal_S7 domain-containing protein OS=Phaseolus vulgaris OX=3885 GN=PHAVU_007G264200g PE=3 SV=1</t>
  </si>
  <si>
    <t>V7BIH4</t>
  </si>
  <si>
    <t>Ribosomal_S7 domain-containing protein OS=Phaseolus vulgaris OX=3885 GN=PHAVU_005G107000g PE=3 SV=1</t>
  </si>
  <si>
    <t>V7BV97</t>
  </si>
  <si>
    <t>60S ribosomal protein L13 OS=Phaseolus vulgaris OX=3885 GN=PHAVU_002G127900g PE=3 SV=1</t>
  </si>
  <si>
    <t>V7CMM3</t>
  </si>
  <si>
    <t>Uncharacterized protein OS=Phaseolus vulgaris OX=3885 GN=PHAVU_003G217800g PE=3 SV=1</t>
  </si>
  <si>
    <t>V7CBP1</t>
  </si>
  <si>
    <t>40S ribosomal protein S12 OS=Phaseolus vulgaris OX=3885 GN=PHAVU_005G182200g PE=3 SV=1</t>
  </si>
  <si>
    <t>V7C0H6</t>
  </si>
  <si>
    <t>40S ribosomal protein S12 OS=Phaseolus vulgaris OX=3885 GN=PHAVU_010G160500g PE=3 SV=1</t>
  </si>
  <si>
    <t>V7AR71</t>
  </si>
  <si>
    <t>Ribosomal_L16 domain-containing protein OS=Phaseolus vulgaris OX=3885 GN=PHAVU_006G080600g PE=3 SV=1</t>
  </si>
  <si>
    <t>V7BQP9</t>
  </si>
  <si>
    <t>MPN domain-containing protein OS=Phaseolus vulgaris OX=3885 GN=PHAVU_001G240900g PE=3 SV=1</t>
  </si>
  <si>
    <t>V7CZG2</t>
  </si>
  <si>
    <t>Annexin OS=Phaseolus vulgaris OX=3885 GN=PHAVU_005G030100g PE=3 SV=1</t>
  </si>
  <si>
    <t>V7BSM8</t>
  </si>
  <si>
    <t>Ribosomal protein L15 OS=Phaseolus vulgaris OX=3885 GN=PHAVU_003G222000g PE=3 SV=1</t>
  </si>
  <si>
    <t>V7CEA4</t>
  </si>
  <si>
    <t>Ribosomal protein L15 OS=Phaseolus vulgaris OX=3885 GN=PHAVU_002G057000g PE=3 SV=1</t>
  </si>
  <si>
    <t>V7CGG2</t>
  </si>
  <si>
    <t>Ribosomal_L16 domain-containing protein OS=Phaseolus vulgaris OX=3885 GN=PHAVU_008G187000g PE=3 SV=1</t>
  </si>
  <si>
    <t>V7B5Y7</t>
  </si>
  <si>
    <t>Ribosomal_L16 domain-containing protein OS=Phaseolus vulgaris OX=3885 GN=PHAVU_009G042100g PE=3 SV=1</t>
  </si>
  <si>
    <t>V7ARW6</t>
  </si>
  <si>
    <t>V7B8Z2</t>
  </si>
  <si>
    <t>Ribosomal_L16 domain-containing protein OS=Phaseolus vulgaris OX=3885 GN=PHAVU_010G043500g PE=3 SV=1</t>
  </si>
  <si>
    <t>V7AM91</t>
  </si>
  <si>
    <t>26S proteasome non-ATPase regulatory subunit 1 homolog OS=Phaseolus vulgaris OX=3885 GN=PHAVU_002G324700g PE=3 SV=1</t>
  </si>
  <si>
    <t>V7CQI1</t>
  </si>
  <si>
    <t>Adenosylhomocysteinase OS=Phaseolus vulgaris OX=3885 GN=PHAVU_003G051200g PE=3 SV=1</t>
  </si>
  <si>
    <t>V7C8C7</t>
  </si>
  <si>
    <t>Uncharacterized protein OS=Phaseolus vulgaris OX=3885 GN=PHAVU_008G255000g PE=3 SV=1</t>
  </si>
  <si>
    <t>V7B8A1</t>
  </si>
  <si>
    <t>PFK domain-containing protein OS=Phaseolus vulgaris OX=3885 GN=PHAVU_009G112500g PE=4 SV=1</t>
  </si>
  <si>
    <t>V7AUK6</t>
  </si>
  <si>
    <t>ATP-dependent 6-phosphofructokinase OS=Phaseolus vulgaris OX=3885 GN=PFK PE=3 SV=1</t>
  </si>
  <si>
    <t>V7C107</t>
  </si>
  <si>
    <t>Coatomer subunit gamma OS=Phaseolus vulgaris OX=3885 GN=PHAVU_009G024100g PE=3 SV=1</t>
  </si>
  <si>
    <t>V7AVD6</t>
  </si>
  <si>
    <t>Coatomer subunit gamma OS=Phaseolus vulgaris OX=3885 GN=PHAVU_011G046000g PE=3 SV=1</t>
  </si>
  <si>
    <t>V7AG77</t>
  </si>
  <si>
    <t>V7CSL7</t>
  </si>
  <si>
    <t>40S ribosomal protein S3-3-like protein OS=Phaseolus vulgaris OX=3885 GN=PHAVU_004G131900g PE=2 SV=1</t>
  </si>
  <si>
    <t>T2DLW1</t>
  </si>
  <si>
    <t>40S ribosomal protein S7 OS=Phaseolus vulgaris OX=3885 GN=PHAVU_002G317200g PE=3 SV=1</t>
  </si>
  <si>
    <t>V7CSN7</t>
  </si>
  <si>
    <t>Catalase OS=Phaseolus vulgaris OX=3885 GN=PHAVU_009G011100g PE=3 SV=1</t>
  </si>
  <si>
    <t>V7AQS4</t>
  </si>
  <si>
    <t>Uncharacterized protein OS=Phaseolus vulgaris OX=3885 GN=PHAVU_005G011400g PE=3 SV=1</t>
  </si>
  <si>
    <t>V7BS17</t>
  </si>
  <si>
    <t>Uncharacterized protein OS=Phaseolus vulgaris OX=3885 GN=PHAVU_011G126600g PE=3 SV=1</t>
  </si>
  <si>
    <t>V7AGS2</t>
  </si>
  <si>
    <t>60S ribosomal protein l9 OS=Phaseolus vulgaris OX=3885 GN=PHAVU_004G046700g PE=2 SV=1</t>
  </si>
  <si>
    <t>T2DLN4</t>
  </si>
  <si>
    <t>40S ribosomal protein S7 OS=Phaseolus vulgaris OX=3885 GN=PHAVU_003G094500g PE=3 SV=1</t>
  </si>
  <si>
    <t>V7C9Y3</t>
  </si>
  <si>
    <t>Transmembrane 9 superfamily member OS=Phaseolus vulgaris OX=3885 GN=PHAVU_009G086800g PE=3 SV=1</t>
  </si>
  <si>
    <t>V7AWD8</t>
  </si>
  <si>
    <t>Transmembrane 9 superfamily member OS=Phaseolus vulgaris OX=3885 GN=PHAVU_001G041600g PE=3 SV=1</t>
  </si>
  <si>
    <t>V7CUM1</t>
  </si>
  <si>
    <t>Ribosomal protein OS=Phaseolus vulgaris OX=3885 GN=PHAVU_001G244200g PE=2 SV=1</t>
  </si>
  <si>
    <t>V7D2U5</t>
  </si>
  <si>
    <t>Ribosomal protein OS=Phaseolus vulgaris OX=3885 GN=PHAVU_005G123700g PE=3 SV=1</t>
  </si>
  <si>
    <t>V7BVM2</t>
  </si>
  <si>
    <t>Proteasome subunit alpha type OS=Phaseolus vulgaris OX=3885 GN=PHAVU_004G073800g PE=3 SV=1</t>
  </si>
  <si>
    <t>V7C0X0</t>
  </si>
  <si>
    <t>Proteasome subunit alpha type OS=Phaseolus vulgaris OX=3885 GN=PHAVU_003G264700g PE=3 SV=1</t>
  </si>
  <si>
    <t>V7CFY6</t>
  </si>
  <si>
    <t>Ribosomal_L7Ae domain-containing protein OS=Phaseolus vulgaris OX=3885 GN=PHAVU_008G019800g PE=3 SV=1</t>
  </si>
  <si>
    <t>V7B0I2</t>
  </si>
  <si>
    <t>Ribosomal_L7Ae domain-containing protein OS=Phaseolus vulgaris OX=3885 GN=PHAVU_004G063700g PE=3 SV=1</t>
  </si>
  <si>
    <t>V7C0E1</t>
  </si>
  <si>
    <t>Ribosomal_L18e/L15P domain-containing protein OS=Phaseolus vulgaris OX=3885 GN=PHAVU_007G197900g PE=3 SV=1</t>
  </si>
  <si>
    <t>V7BIX1</t>
  </si>
  <si>
    <t>Uncharacterized protein OS=Phaseolus vulgaris OX=3885 GN=PHAVU_008G287500g PE=4 SV=1</t>
  </si>
  <si>
    <t>V7B9G2</t>
  </si>
  <si>
    <t>Amidohydro-rel domain-containing protein OS=Phaseolus vulgaris OX=3885 GN=PHAVU_007G152300g PE=4 SV=1</t>
  </si>
  <si>
    <t>V7BFM9</t>
  </si>
  <si>
    <t>CN hydrolase domain-containing protein OS=Phaseolus vulgaris OX=3885 GN=PHAVU_002G213100g PE=4 SV=1</t>
  </si>
  <si>
    <t>V7CLZ6</t>
  </si>
  <si>
    <t>Uncharacterized protein OS=Phaseolus vulgaris OX=3885 GN=PHAVU_006G095400g PE=3 SV=1</t>
  </si>
  <si>
    <t>V7BS67</t>
  </si>
  <si>
    <t>Glutamate-rich protein OS=Phaseolus vulgaris OX=3885 GN=PHAVU_006G142900g PE=2 SV=1</t>
  </si>
  <si>
    <t>T2DN10</t>
  </si>
  <si>
    <t>Uncharacterized protein OS=Phaseolus vulgaris OX=3885 GN=PHAVU_007G081800g PE=3 SV=1</t>
  </si>
  <si>
    <t>V7BF75</t>
  </si>
  <si>
    <t>60S ribosomal protein L18a OS=Phaseolus vulgaris OX=3885 GN=PHAVU_006G163400g PE=3 SV=1</t>
  </si>
  <si>
    <t>V7BS83</t>
  </si>
  <si>
    <t>Uncharacterized protein OS=Phaseolus vulgaris OX=3885 GN=PHAVU_005G126000g PE=3 SV=1</t>
  </si>
  <si>
    <t>V7BVP3</t>
  </si>
  <si>
    <t>Proteasome subunit alpha type OS=Phaseolus vulgaris OX=3885 GN=PHAVU_007G215500g PE=3 SV=1</t>
  </si>
  <si>
    <t>V7BJF9</t>
  </si>
  <si>
    <t>Proteasome subunit alpha type OS=Phaseolus vulgaris OX=3885 GN=PHAVU_007G021000g PE=3 SV=1</t>
  </si>
  <si>
    <t>V7BAJ0</t>
  </si>
  <si>
    <t>Ribosomal_S17_N domain-containing protein OS=Phaseolus vulgaris OX=3885 GN=PHAVU_003G173800g PE=3 SV=1</t>
  </si>
  <si>
    <t>V7CCT3</t>
  </si>
  <si>
    <t>Ribosomal_S17_N domain-containing protein OS=Phaseolus vulgaris OX=3885 GN=PHAVU_006G060600g PE=3 SV=1</t>
  </si>
  <si>
    <t>V7BL53</t>
  </si>
  <si>
    <t>50S ribosomal protein L23  chloroplastic OS=Phaseolus vulgaris OX=3885 GN=PHAVU_008G015200g PE=3 SV=1</t>
  </si>
  <si>
    <t>V7B322</t>
  </si>
  <si>
    <t>50S ribosomal protein L23  chloroplastic OS=Phaseolus vulgaris OX=3885 GN=PHAVU_005G140800g PE=3 SV=1</t>
  </si>
  <si>
    <t>V7BW94</t>
  </si>
  <si>
    <t>50S ribosomal protein L23  chloroplastic OS=Phaseolus vulgaris OX=3885 GN=PHAVU_011G067600g PE=3 SV=1</t>
  </si>
  <si>
    <t>V7AEU1</t>
  </si>
  <si>
    <t>Ribosomal_L18_c domain-containing protein OS=Phaseolus vulgaris OX=3885 GN=PHAVU_010G109200g PE=3 SV=1</t>
  </si>
  <si>
    <t>V7ASM3</t>
  </si>
  <si>
    <t>RACK1 OS=Phaseolus vulgaris OX=3885 GN=PHAVU_002G327500g PE=4 SV=1</t>
  </si>
  <si>
    <t>C8YZ71</t>
  </si>
  <si>
    <t>Uncharacterized protein OS=Phaseolus vulgaris OX=3885 GN=PHAVU_007G230200g PE=3 SV=1</t>
  </si>
  <si>
    <t>V7BL51</t>
  </si>
  <si>
    <t>60S ribosomal protein L7a OS=Phaseolus vulgaris OX=3885 GN=PHAVU_011G031900g PE=3 SV=1</t>
  </si>
  <si>
    <t>V7ADV6</t>
  </si>
  <si>
    <t>60S ribosomal protein L7a OS=Phaseolus vulgaris OX=3885 GN=PHAVU_007G274200g PE=3 SV=1</t>
  </si>
  <si>
    <t>V7BLC9</t>
  </si>
  <si>
    <t>Ribosomal_L2_C domain-containing protein OS=Phaseolus vulgaris OX=3885 GN=PHAVU_002G110000g PE=3 SV=1</t>
  </si>
  <si>
    <t>V7CIG8</t>
  </si>
  <si>
    <t>60S ribosomal protein L8-3-like protein OS=Phaseolus vulgaris OX=3885 GN=PHAVU_002G109700g PE=2 SV=1</t>
  </si>
  <si>
    <t>T2DP45</t>
  </si>
  <si>
    <t>Ribosomal_L2_C domain-containing protein OS=Phaseolus vulgaris OX=3885 GN=PHAVU_003G261000g PE=3 SV=1</t>
  </si>
  <si>
    <t>V7CDF5</t>
  </si>
  <si>
    <t>Abhydrolase_3 domain-containing protein OS=Phaseolus vulgaris OX=3885 GN=PHAVU_004G074300g PE=4 SV=1</t>
  </si>
  <si>
    <t>V7C0X5</t>
  </si>
  <si>
    <t>Proteasome subunit alpha type OS=Phaseolus vulgaris OX=3885 GN=PHAVU_011G155200g PE=3 SV=1</t>
  </si>
  <si>
    <t>V7AHS3</t>
  </si>
  <si>
    <t>Clathrin heavy chain OS=Phaseolus vulgaris OX=3885 GN=PHAVU_001G244300g PE=3 SV=1</t>
  </si>
  <si>
    <t>V7CZE8</t>
  </si>
  <si>
    <t>Clathrin heavy chain OS=Phaseolus vulgaris OX=3885 GN=PHAVU_008G222800g PE=3 SV=1</t>
  </si>
  <si>
    <t>V7B788</t>
  </si>
  <si>
    <t>V7C472</t>
  </si>
  <si>
    <t>Proteasome subunit beta OS=Phaseolus vulgaris OX=3885 GN=PHAVU_006G099000g PE=2 SV=1</t>
  </si>
  <si>
    <t>T2DN03</t>
  </si>
  <si>
    <t>Proteasome subunit beta OS=Phaseolus vulgaris OX=3885 GN=PHAVU_007G004300g PE=3 SV=1</t>
  </si>
  <si>
    <t>V7BDU7</t>
  </si>
  <si>
    <t>S4 RNA-binding domain-containing protein OS=Phaseolus vulgaris OX=3885 GN=PHAVU_009G172300g PE=3 SV=1</t>
  </si>
  <si>
    <t>V7AXG5</t>
  </si>
  <si>
    <t>S4 RNA-binding domain-containing protein OS=Phaseolus vulgaris OX=3885 GN=PHAVU_009G188600g PE=3 SV=1</t>
  </si>
  <si>
    <t>V7B174</t>
  </si>
  <si>
    <t>26S proteasome non-ATPase regulatory subunit 2 homolog OS=Phaseolus vulgaris OX=3885 GN=PHAVU_011G124300g PE=3 SV=1</t>
  </si>
  <si>
    <t>V7AGN7</t>
  </si>
  <si>
    <t>Proteasome subunit beta OS=Phaseolus vulgaris OX=3885 GN=PHAVU_001G072000g PE=3 SV=1</t>
  </si>
  <si>
    <t>V7CTE5</t>
  </si>
  <si>
    <t>(kidney bean) leghemoglobin OS=Phaseolus vulgaris OX=3885 GN=PHAVU_007G141900g PE=3 SV=1</t>
  </si>
  <si>
    <t>Q03972</t>
  </si>
  <si>
    <t>Proteasome subunit alpha type OS=Phaseolus vulgaris OX=3885 GN=PHAVU_005G059300g PE=3 SV=1</t>
  </si>
  <si>
    <t>V7BW77</t>
  </si>
  <si>
    <t>Carbonic anhydrase OS=Phaseolus vulgaris OX=3885 GN=PHAVU_009G178900g PE=3 SV=1</t>
  </si>
  <si>
    <t>V7AXQ4</t>
  </si>
  <si>
    <t>Proteasome subunit beta OS=Phaseolus vulgaris OX=3885 GN=PHAVU_009G103400g PE=2 SV=1</t>
  </si>
  <si>
    <t>T2DNM6</t>
  </si>
  <si>
    <t>Proteasome subunit alpha type OS=Phaseolus vulgaris OX=3885 GN=PHAVU_001G013000g PE=3 SV=1</t>
  </si>
  <si>
    <t>V7CRB8</t>
  </si>
  <si>
    <t>Calreticulin OS=Phaseolus vulgaris OX=3885 GN=PHAVU_007G200800g PE=3 SV=1</t>
  </si>
  <si>
    <t>V7BGH4</t>
  </si>
  <si>
    <t>Uncharacterized protein OS=Phaseolus vulgaris OX=3885 GN=PHAVU_005G148000g PE=3 SV=1</t>
  </si>
  <si>
    <t>V7BZ83</t>
  </si>
  <si>
    <t>Sucrose synthase OS=Phaseolus vulgaris OX=3885 GN=PHAVU_009G223800g PE=3 SV=1</t>
  </si>
  <si>
    <t>V7B2D1</t>
  </si>
  <si>
    <t>Uncharacterized protein OS=Phaseolus vulgaris OX=3885 GN=PHAVU_009G167900g PE=3 SV=1</t>
  </si>
  <si>
    <t>V7AXA0</t>
  </si>
  <si>
    <t>Uncharacterized protein OS=Phaseolus vulgaris OX=3885 GN=PHAVU_009G226900g PE=3 SV=1</t>
  </si>
  <si>
    <t>V7B1B8</t>
  </si>
  <si>
    <t>Fructose-bisphosphate aldolase OS=Phaseolus vulgaris OX=3885 GN=PHAVU_008G189200g PE=3 SV=1</t>
  </si>
  <si>
    <t>V7B6Z4</t>
  </si>
  <si>
    <t>Alkaline/neutral invertase OS=Phaseolus vulgaris OX=3885 GN=PHAVU_007G091300g PE=3 SV=1</t>
  </si>
  <si>
    <t>V7BGT9</t>
  </si>
  <si>
    <t>Tripeptidyl-peptidase II OS=Phaseolus vulgaris OX=3885 GN=PHAVU_004G114200g PE=3 SV=1</t>
  </si>
  <si>
    <t>V7C4F5</t>
  </si>
  <si>
    <t>V7C268</t>
  </si>
  <si>
    <t>Sucrose synthase OS=Phaseolus vulgaris OX=3885 GN=PHAVU_003G127500g PE=3 SV=1</t>
  </si>
  <si>
    <t>V7C8M2</t>
  </si>
  <si>
    <t>Uricase OS=Phaseolus vulgaris OX=3885 GN=PHAVU_007G234300g PE=3 SV=1</t>
  </si>
  <si>
    <t>V7BK01</t>
  </si>
  <si>
    <t>Avg. Mass</t>
  </si>
  <si>
    <t>PTM</t>
  </si>
  <si>
    <t>#Spec Sample 9</t>
  </si>
  <si>
    <t>#Spec Sample 8</t>
  </si>
  <si>
    <t>#Spec Sample 7</t>
  </si>
  <si>
    <t>#Spec Sample 6</t>
  </si>
  <si>
    <t>#Spec Sample 5</t>
  </si>
  <si>
    <t>#Spec Sample 4</t>
  </si>
  <si>
    <t>#Spec Sample 3</t>
  </si>
  <si>
    <t>#Spec Sample 2</t>
  </si>
  <si>
    <t>#Spec Sample 1</t>
  </si>
  <si>
    <t>#Unique</t>
  </si>
  <si>
    <t>#Peptides</t>
  </si>
  <si>
    <t>Coverage (%) Sample 9</t>
  </si>
  <si>
    <t>Coverage (%) Sample 8</t>
  </si>
  <si>
    <t>Coverage (%) Sample 7</t>
  </si>
  <si>
    <t>Coverage (%) Sample 6</t>
  </si>
  <si>
    <t>Coverage (%) Sample 5</t>
  </si>
  <si>
    <t>Coverage (%) Sample 4</t>
  </si>
  <si>
    <t>Coverage (%) Sample 3</t>
  </si>
  <si>
    <t>Coverage (%) Sample 2</t>
  </si>
  <si>
    <t>Coverage (%) Sample 1</t>
  </si>
  <si>
    <t>P vulgaris CIAT 899 3.3</t>
  </si>
  <si>
    <t>P vulgaris CIAT 899 3.2</t>
  </si>
  <si>
    <t>P vulgaris CIAT 899 3.1</t>
  </si>
  <si>
    <t>P vulgaris CIAT 899 2.3</t>
  </si>
  <si>
    <t>P vulgaris CIAT 899 2.2</t>
  </si>
  <si>
    <t>P vulgaris CIAT 899 2.1</t>
  </si>
  <si>
    <t>P vulgaris CIAT 899 1.3</t>
  </si>
  <si>
    <t>P vulgaris CIAT 899 1.2</t>
  </si>
  <si>
    <t>P vulgaris CIAT 899 1.1</t>
  </si>
  <si>
    <t>Coverage (%)</t>
  </si>
  <si>
    <t>-10lgP</t>
  </si>
  <si>
    <t>Gene</t>
  </si>
  <si>
    <t>Description</t>
  </si>
  <si>
    <t>Accession</t>
  </si>
  <si>
    <t>Protein ID</t>
  </si>
  <si>
    <t>Protein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2" borderId="0" xfId="0" applyNumberFormat="1" applyFill="1"/>
    <xf numFmtId="0" fontId="0" fillId="2" borderId="0" xfId="0" applyFill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11" fontId="2" fillId="3" borderId="0" xfId="0" applyNumberFormat="1" applyFont="1" applyFill="1"/>
    <xf numFmtId="11" fontId="0" fillId="4" borderId="0" xfId="0" applyNumberFormat="1" applyFill="1"/>
    <xf numFmtId="0" fontId="1" fillId="0" borderId="0" xfId="0" applyFont="1"/>
    <xf numFmtId="0" fontId="1" fillId="2" borderId="0" xfId="0" applyFont="1" applyFill="1"/>
    <xf numFmtId="0" fontId="3" fillId="3" borderId="0" xfId="0" applyFont="1" applyFill="1"/>
    <xf numFmtId="0" fontId="1" fillId="4" borderId="0" xfId="0" applyFont="1" applyFill="1"/>
    <xf numFmtId="11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ins" connectionId="1" xr16:uid="{0E9DBBAB-862E-46CE-B940-D28D02FEBA79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378F3-780D-4FFF-BEC4-AA9EB23400BC}">
  <dimension ref="A1:AL237"/>
  <sheetViews>
    <sheetView tabSelected="1" zoomScale="85" zoomScaleNormal="85" workbookViewId="0">
      <selection activeCell="F1" sqref="F1:F1048576"/>
    </sheetView>
  </sheetViews>
  <sheetFormatPr baseColWidth="10" defaultColWidth="8.6640625" defaultRowHeight="14.4" x14ac:dyDescent="0.3"/>
  <cols>
    <col min="1" max="1" width="13.5546875" bestFit="1" customWidth="1"/>
    <col min="2" max="2" width="9.88671875" bestFit="1" customWidth="1"/>
    <col min="3" max="3" width="9.6640625" bestFit="1" customWidth="1"/>
    <col min="4" max="4" width="51.6640625" customWidth="1"/>
    <col min="5" max="5" width="23.5546875" customWidth="1"/>
    <col min="6" max="6" width="12.33203125" style="13" customWidth="1"/>
    <col min="7" max="7" width="12.6640625" bestFit="1" customWidth="1"/>
    <col min="8" max="8" width="20.77734375" style="4" customWidth="1"/>
    <col min="9" max="9" width="20.33203125" style="4" customWidth="1"/>
    <col min="10" max="10" width="21.109375" style="4" customWidth="1"/>
    <col min="11" max="11" width="20.21875" style="3" customWidth="1"/>
    <col min="12" max="12" width="21" style="3" customWidth="1"/>
    <col min="13" max="13" width="21.44140625" style="3" customWidth="1"/>
    <col min="14" max="14" width="21.33203125" style="2" customWidth="1"/>
    <col min="15" max="15" width="22.44140625" style="2" customWidth="1"/>
    <col min="16" max="16" width="22.109375" style="2" customWidth="1"/>
    <col min="17" max="25" width="21.5546875" bestFit="1" customWidth="1"/>
    <col min="26" max="26" width="9.88671875" bestFit="1" customWidth="1"/>
    <col min="27" max="27" width="8.44140625" bestFit="1" customWidth="1"/>
    <col min="28" max="36" width="14.6640625" bestFit="1" customWidth="1"/>
    <col min="37" max="37" width="34.88671875" bestFit="1" customWidth="1"/>
    <col min="38" max="38" width="9.6640625" bestFit="1" customWidth="1"/>
  </cols>
  <sheetData>
    <row r="1" spans="1:38" s="8" customFormat="1" x14ac:dyDescent="0.3">
      <c r="A1" s="8" t="s">
        <v>502</v>
      </c>
      <c r="B1" s="8" t="s">
        <v>501</v>
      </c>
      <c r="C1" s="8" t="s">
        <v>500</v>
      </c>
      <c r="D1" s="8" t="s">
        <v>499</v>
      </c>
      <c r="E1" s="8" t="s">
        <v>498</v>
      </c>
      <c r="F1" s="12" t="s">
        <v>497</v>
      </c>
      <c r="G1" s="8" t="s">
        <v>496</v>
      </c>
      <c r="H1" s="11" t="s">
        <v>495</v>
      </c>
      <c r="I1" s="11" t="s">
        <v>494</v>
      </c>
      <c r="J1" s="11" t="s">
        <v>493</v>
      </c>
      <c r="K1" s="10" t="s">
        <v>492</v>
      </c>
      <c r="L1" s="10" t="s">
        <v>491</v>
      </c>
      <c r="M1" s="10" t="s">
        <v>490</v>
      </c>
      <c r="N1" s="9" t="s">
        <v>489</v>
      </c>
      <c r="O1" s="9" t="s">
        <v>488</v>
      </c>
      <c r="P1" s="9" t="s">
        <v>487</v>
      </c>
      <c r="Q1" s="8" t="s">
        <v>486</v>
      </c>
      <c r="R1" s="8" t="s">
        <v>485</v>
      </c>
      <c r="S1" s="8" t="s">
        <v>484</v>
      </c>
      <c r="T1" s="8" t="s">
        <v>483</v>
      </c>
      <c r="U1" s="8" t="s">
        <v>482</v>
      </c>
      <c r="V1" s="8" t="s">
        <v>481</v>
      </c>
      <c r="W1" s="8" t="s">
        <v>480</v>
      </c>
      <c r="X1" s="8" t="s">
        <v>479</v>
      </c>
      <c r="Y1" s="8" t="s">
        <v>478</v>
      </c>
      <c r="Z1" s="8" t="s">
        <v>477</v>
      </c>
      <c r="AA1" s="8" t="s">
        <v>476</v>
      </c>
      <c r="AB1" s="8" t="s">
        <v>475</v>
      </c>
      <c r="AC1" s="8" t="s">
        <v>474</v>
      </c>
      <c r="AD1" s="8" t="s">
        <v>473</v>
      </c>
      <c r="AE1" s="8" t="s">
        <v>472</v>
      </c>
      <c r="AF1" s="8" t="s">
        <v>471</v>
      </c>
      <c r="AG1" s="8" t="s">
        <v>470</v>
      </c>
      <c r="AH1" s="8" t="s">
        <v>469</v>
      </c>
      <c r="AI1" s="8" t="s">
        <v>468</v>
      </c>
      <c r="AJ1" s="8" t="s">
        <v>467</v>
      </c>
      <c r="AK1" s="8" t="s">
        <v>466</v>
      </c>
      <c r="AL1" s="8" t="s">
        <v>465</v>
      </c>
    </row>
    <row r="2" spans="1:38" x14ac:dyDescent="0.3">
      <c r="A2">
        <v>1</v>
      </c>
      <c r="B2">
        <v>2</v>
      </c>
      <c r="C2" t="s">
        <v>464</v>
      </c>
      <c r="D2" t="s">
        <v>463</v>
      </c>
      <c r="E2" t="str">
        <f t="shared" ref="E2:E65" si="0">MID(D2,SEARCH("GN=",D2)+3,SEARCH(" PE=",D2)-SEARCH("GN=",D2)-3)</f>
        <v>PHAVU_007G234300g</v>
      </c>
      <c r="F2" s="13">
        <v>543.41</v>
      </c>
      <c r="G2">
        <v>76</v>
      </c>
      <c r="H2" s="7">
        <v>721790000</v>
      </c>
      <c r="I2" s="7">
        <v>86760000</v>
      </c>
      <c r="J2" s="7">
        <v>838830000</v>
      </c>
      <c r="K2" s="6">
        <v>651390000</v>
      </c>
      <c r="L2" s="6">
        <v>821210000</v>
      </c>
      <c r="M2" s="6">
        <v>886210000</v>
      </c>
      <c r="N2" s="1">
        <v>277730000</v>
      </c>
      <c r="O2" s="1">
        <v>362740000</v>
      </c>
      <c r="P2" s="1">
        <v>373770000</v>
      </c>
      <c r="Q2">
        <v>69</v>
      </c>
      <c r="R2">
        <v>76</v>
      </c>
      <c r="S2">
        <v>73</v>
      </c>
      <c r="T2">
        <v>73</v>
      </c>
      <c r="U2">
        <v>73</v>
      </c>
      <c r="V2">
        <v>73</v>
      </c>
      <c r="W2">
        <v>66</v>
      </c>
      <c r="X2">
        <v>75</v>
      </c>
      <c r="Y2">
        <v>68</v>
      </c>
      <c r="Z2">
        <v>21</v>
      </c>
      <c r="AA2">
        <v>21</v>
      </c>
      <c r="AB2">
        <v>100</v>
      </c>
      <c r="AC2">
        <v>93</v>
      </c>
      <c r="AD2">
        <v>97</v>
      </c>
      <c r="AE2">
        <v>92</v>
      </c>
      <c r="AF2">
        <v>70</v>
      </c>
      <c r="AG2">
        <v>70</v>
      </c>
      <c r="AH2">
        <v>65</v>
      </c>
      <c r="AI2">
        <v>82</v>
      </c>
      <c r="AJ2">
        <v>61</v>
      </c>
      <c r="AK2" t="s">
        <v>4</v>
      </c>
      <c r="AL2">
        <v>35142</v>
      </c>
    </row>
    <row r="3" spans="1:38" x14ac:dyDescent="0.3">
      <c r="A3">
        <v>2</v>
      </c>
      <c r="B3">
        <v>1</v>
      </c>
      <c r="C3" t="s">
        <v>462</v>
      </c>
      <c r="D3" t="s">
        <v>461</v>
      </c>
      <c r="E3" t="str">
        <f t="shared" si="0"/>
        <v>PHAVU_003G127500g</v>
      </c>
      <c r="F3" s="13">
        <v>491.8</v>
      </c>
      <c r="G3">
        <v>40</v>
      </c>
      <c r="H3" s="7">
        <v>118410000</v>
      </c>
      <c r="I3" s="7">
        <v>156590000</v>
      </c>
      <c r="J3" s="7">
        <v>161860000</v>
      </c>
      <c r="K3" s="6">
        <v>81551000</v>
      </c>
      <c r="L3" s="6">
        <v>12270000</v>
      </c>
      <c r="M3" s="6">
        <v>118110000</v>
      </c>
      <c r="N3" s="1">
        <v>7488000</v>
      </c>
      <c r="O3" s="1">
        <v>110550000</v>
      </c>
      <c r="P3" s="1">
        <v>116330000</v>
      </c>
      <c r="Q3">
        <v>34</v>
      </c>
      <c r="R3">
        <v>36</v>
      </c>
      <c r="S3">
        <v>36</v>
      </c>
      <c r="T3">
        <v>28</v>
      </c>
      <c r="U3">
        <v>30</v>
      </c>
      <c r="V3">
        <v>30</v>
      </c>
      <c r="W3">
        <v>32</v>
      </c>
      <c r="X3">
        <v>33</v>
      </c>
      <c r="Y3">
        <v>31</v>
      </c>
      <c r="Z3">
        <v>28</v>
      </c>
      <c r="AA3">
        <v>19</v>
      </c>
      <c r="AB3">
        <v>79</v>
      </c>
      <c r="AC3">
        <v>100</v>
      </c>
      <c r="AD3">
        <v>104</v>
      </c>
      <c r="AE3">
        <v>62</v>
      </c>
      <c r="AF3">
        <v>57</v>
      </c>
      <c r="AG3">
        <v>53</v>
      </c>
      <c r="AH3">
        <v>61</v>
      </c>
      <c r="AI3">
        <v>49</v>
      </c>
      <c r="AJ3">
        <v>50</v>
      </c>
      <c r="AK3" t="s">
        <v>4</v>
      </c>
      <c r="AL3">
        <v>92095</v>
      </c>
    </row>
    <row r="4" spans="1:38" x14ac:dyDescent="0.3">
      <c r="A4">
        <v>4</v>
      </c>
      <c r="B4">
        <v>3</v>
      </c>
      <c r="C4" t="s">
        <v>460</v>
      </c>
      <c r="D4" t="s">
        <v>458</v>
      </c>
      <c r="E4" t="str">
        <f t="shared" si="0"/>
        <v>PHAVU_004G114200g</v>
      </c>
      <c r="F4" s="13">
        <v>413.92</v>
      </c>
      <c r="G4">
        <v>12</v>
      </c>
      <c r="H4" s="7">
        <v>9331000</v>
      </c>
      <c r="I4" s="7">
        <v>135410000</v>
      </c>
      <c r="J4" s="7">
        <v>141150000</v>
      </c>
      <c r="K4" s="6">
        <v>368540000</v>
      </c>
      <c r="L4" s="6">
        <v>355940000</v>
      </c>
      <c r="M4" s="6">
        <v>458320000</v>
      </c>
      <c r="N4" s="1">
        <v>16540000</v>
      </c>
      <c r="O4" s="1">
        <v>170760000</v>
      </c>
      <c r="P4" s="1">
        <v>177780000</v>
      </c>
      <c r="Q4">
        <v>8</v>
      </c>
      <c r="R4">
        <v>9</v>
      </c>
      <c r="S4">
        <v>8</v>
      </c>
      <c r="T4">
        <v>10</v>
      </c>
      <c r="U4">
        <v>9</v>
      </c>
      <c r="V4">
        <v>10</v>
      </c>
      <c r="W4">
        <v>4</v>
      </c>
      <c r="X4">
        <v>4</v>
      </c>
      <c r="Y4">
        <v>6</v>
      </c>
      <c r="Z4">
        <v>13</v>
      </c>
      <c r="AA4">
        <v>13</v>
      </c>
      <c r="AB4">
        <v>16</v>
      </c>
      <c r="AC4">
        <v>29</v>
      </c>
      <c r="AD4">
        <v>31</v>
      </c>
      <c r="AE4">
        <v>53</v>
      </c>
      <c r="AF4">
        <v>37</v>
      </c>
      <c r="AG4">
        <v>54</v>
      </c>
      <c r="AH4">
        <v>27</v>
      </c>
      <c r="AI4">
        <v>27</v>
      </c>
      <c r="AJ4">
        <v>31</v>
      </c>
      <c r="AK4" t="s">
        <v>9</v>
      </c>
      <c r="AL4">
        <v>146284</v>
      </c>
    </row>
    <row r="5" spans="1:38" x14ac:dyDescent="0.3">
      <c r="A5">
        <v>4</v>
      </c>
      <c r="B5">
        <v>4</v>
      </c>
      <c r="C5" t="s">
        <v>459</v>
      </c>
      <c r="D5" t="s">
        <v>458</v>
      </c>
      <c r="E5" t="str">
        <f t="shared" si="0"/>
        <v>PHAVU_004G114200g</v>
      </c>
      <c r="F5" s="13">
        <v>413.92</v>
      </c>
      <c r="G5">
        <v>12</v>
      </c>
      <c r="H5" s="7">
        <v>9331000</v>
      </c>
      <c r="I5" s="7">
        <v>135410000</v>
      </c>
      <c r="J5" s="7">
        <v>141150000</v>
      </c>
      <c r="K5" s="6">
        <v>368540000</v>
      </c>
      <c r="L5" s="6">
        <v>355940000</v>
      </c>
      <c r="M5" s="6">
        <v>458320000</v>
      </c>
      <c r="N5" s="1">
        <v>16540000</v>
      </c>
      <c r="O5" s="1">
        <v>170760000</v>
      </c>
      <c r="P5" s="1">
        <v>177780000</v>
      </c>
      <c r="Q5">
        <v>8</v>
      </c>
      <c r="R5">
        <v>9</v>
      </c>
      <c r="S5">
        <v>8</v>
      </c>
      <c r="T5">
        <v>10</v>
      </c>
      <c r="U5">
        <v>9</v>
      </c>
      <c r="V5">
        <v>10</v>
      </c>
      <c r="W5">
        <v>4</v>
      </c>
      <c r="X5">
        <v>4</v>
      </c>
      <c r="Y5">
        <v>6</v>
      </c>
      <c r="Z5">
        <v>13</v>
      </c>
      <c r="AA5">
        <v>13</v>
      </c>
      <c r="AB5">
        <v>16</v>
      </c>
      <c r="AC5">
        <v>29</v>
      </c>
      <c r="AD5">
        <v>31</v>
      </c>
      <c r="AE5">
        <v>53</v>
      </c>
      <c r="AF5">
        <v>37</v>
      </c>
      <c r="AG5">
        <v>54</v>
      </c>
      <c r="AH5">
        <v>27</v>
      </c>
      <c r="AI5">
        <v>27</v>
      </c>
      <c r="AJ5">
        <v>31</v>
      </c>
      <c r="AK5" t="s">
        <v>9</v>
      </c>
      <c r="AL5">
        <v>147529</v>
      </c>
    </row>
    <row r="6" spans="1:38" x14ac:dyDescent="0.3">
      <c r="A6">
        <v>11</v>
      </c>
      <c r="B6">
        <v>8</v>
      </c>
      <c r="C6" t="s">
        <v>457</v>
      </c>
      <c r="D6" t="s">
        <v>456</v>
      </c>
      <c r="E6" t="str">
        <f t="shared" si="0"/>
        <v>PHAVU_007G091300g</v>
      </c>
      <c r="F6" s="13">
        <v>374</v>
      </c>
      <c r="G6">
        <v>20</v>
      </c>
      <c r="H6" s="7">
        <v>80838000</v>
      </c>
      <c r="I6" s="7">
        <v>98084000</v>
      </c>
      <c r="J6" s="7">
        <v>79687000</v>
      </c>
      <c r="K6" s="6">
        <v>53009000</v>
      </c>
      <c r="L6" s="6">
        <v>64474000</v>
      </c>
      <c r="M6" s="6">
        <v>56676000</v>
      </c>
      <c r="N6" s="1">
        <v>64789000</v>
      </c>
      <c r="O6" s="1">
        <v>46037000</v>
      </c>
      <c r="P6" s="1">
        <v>73853000</v>
      </c>
      <c r="Q6">
        <v>10</v>
      </c>
      <c r="R6">
        <v>9</v>
      </c>
      <c r="S6">
        <v>9</v>
      </c>
      <c r="T6">
        <v>6</v>
      </c>
      <c r="U6">
        <v>5</v>
      </c>
      <c r="V6">
        <v>5</v>
      </c>
      <c r="W6">
        <v>14</v>
      </c>
      <c r="X6">
        <v>8</v>
      </c>
      <c r="Y6">
        <v>5</v>
      </c>
      <c r="Z6">
        <v>10</v>
      </c>
      <c r="AA6">
        <v>10</v>
      </c>
      <c r="AB6">
        <v>17</v>
      </c>
      <c r="AC6">
        <v>27</v>
      </c>
      <c r="AD6">
        <v>29</v>
      </c>
      <c r="AE6">
        <v>6</v>
      </c>
      <c r="AF6">
        <v>10</v>
      </c>
      <c r="AG6">
        <v>9</v>
      </c>
      <c r="AH6">
        <v>12</v>
      </c>
      <c r="AI6">
        <v>7</v>
      </c>
      <c r="AJ6">
        <v>14</v>
      </c>
      <c r="AK6" t="s">
        <v>111</v>
      </c>
      <c r="AL6">
        <v>63109</v>
      </c>
    </row>
    <row r="7" spans="1:38" x14ac:dyDescent="0.3">
      <c r="A7">
        <v>6</v>
      </c>
      <c r="B7">
        <v>9</v>
      </c>
      <c r="C7" t="s">
        <v>455</v>
      </c>
      <c r="D7" t="s">
        <v>454</v>
      </c>
      <c r="E7" t="str">
        <f t="shared" si="0"/>
        <v>PHAVU_008G189200g</v>
      </c>
      <c r="F7" s="13">
        <v>369.39</v>
      </c>
      <c r="G7">
        <v>31</v>
      </c>
      <c r="H7" s="7">
        <v>152790000</v>
      </c>
      <c r="I7" s="7">
        <v>192730000</v>
      </c>
      <c r="J7" s="7">
        <v>102580000</v>
      </c>
      <c r="K7" s="6">
        <v>159870000</v>
      </c>
      <c r="L7" s="6">
        <v>91306000</v>
      </c>
      <c r="M7" s="6">
        <v>128940000</v>
      </c>
      <c r="N7" s="1">
        <v>110980000</v>
      </c>
      <c r="O7" s="1">
        <v>66517000</v>
      </c>
      <c r="P7" s="1">
        <v>72659000</v>
      </c>
      <c r="Q7">
        <v>27</v>
      </c>
      <c r="R7">
        <v>27</v>
      </c>
      <c r="S7">
        <v>27</v>
      </c>
      <c r="T7">
        <v>24</v>
      </c>
      <c r="U7">
        <v>24</v>
      </c>
      <c r="V7">
        <v>31</v>
      </c>
      <c r="W7">
        <v>20</v>
      </c>
      <c r="X7">
        <v>20</v>
      </c>
      <c r="Y7">
        <v>20</v>
      </c>
      <c r="Z7">
        <v>9</v>
      </c>
      <c r="AA7">
        <v>9</v>
      </c>
      <c r="AB7">
        <v>26</v>
      </c>
      <c r="AC7">
        <v>28</v>
      </c>
      <c r="AD7">
        <v>34</v>
      </c>
      <c r="AE7">
        <v>25</v>
      </c>
      <c r="AF7">
        <v>17</v>
      </c>
      <c r="AG7">
        <v>17</v>
      </c>
      <c r="AH7">
        <v>13</v>
      </c>
      <c r="AI7">
        <v>12</v>
      </c>
      <c r="AJ7">
        <v>13</v>
      </c>
      <c r="AK7" t="s">
        <v>9</v>
      </c>
      <c r="AL7">
        <v>38601</v>
      </c>
    </row>
    <row r="8" spans="1:38" x14ac:dyDescent="0.3">
      <c r="A8">
        <v>7</v>
      </c>
      <c r="B8">
        <v>6</v>
      </c>
      <c r="C8" t="s">
        <v>453</v>
      </c>
      <c r="D8" t="s">
        <v>452</v>
      </c>
      <c r="E8" t="str">
        <f t="shared" si="0"/>
        <v>PHAVU_009G226900g</v>
      </c>
      <c r="F8" s="13">
        <v>355.33</v>
      </c>
      <c r="G8">
        <v>20</v>
      </c>
      <c r="H8" s="7">
        <v>61997000</v>
      </c>
      <c r="I8" s="7">
        <v>101860000</v>
      </c>
      <c r="J8" s="7">
        <v>80446000</v>
      </c>
      <c r="K8" s="6">
        <v>78706000</v>
      </c>
      <c r="L8" s="6">
        <v>100380000</v>
      </c>
      <c r="M8" s="6">
        <v>112670000</v>
      </c>
      <c r="N8" s="1">
        <v>3123000</v>
      </c>
      <c r="O8" s="1">
        <v>47214000</v>
      </c>
      <c r="P8" s="1">
        <v>46887000</v>
      </c>
      <c r="Q8">
        <v>17</v>
      </c>
      <c r="R8">
        <v>15</v>
      </c>
      <c r="S8">
        <v>15</v>
      </c>
      <c r="T8">
        <v>13</v>
      </c>
      <c r="U8">
        <v>15</v>
      </c>
      <c r="V8">
        <v>16</v>
      </c>
      <c r="W8">
        <v>10</v>
      </c>
      <c r="X8">
        <v>11</v>
      </c>
      <c r="Y8">
        <v>8</v>
      </c>
      <c r="Z8">
        <v>11</v>
      </c>
      <c r="AA8">
        <v>11</v>
      </c>
      <c r="AB8">
        <v>22</v>
      </c>
      <c r="AC8">
        <v>30</v>
      </c>
      <c r="AD8">
        <v>18</v>
      </c>
      <c r="AE8">
        <v>17</v>
      </c>
      <c r="AF8">
        <v>26</v>
      </c>
      <c r="AG8">
        <v>29</v>
      </c>
      <c r="AH8">
        <v>17</v>
      </c>
      <c r="AI8">
        <v>13</v>
      </c>
      <c r="AJ8">
        <v>11</v>
      </c>
      <c r="AK8" t="s">
        <v>4</v>
      </c>
      <c r="AL8">
        <v>81156</v>
      </c>
    </row>
    <row r="9" spans="1:38" x14ac:dyDescent="0.3">
      <c r="A9">
        <v>8</v>
      </c>
      <c r="B9">
        <v>13</v>
      </c>
      <c r="C9" t="s">
        <v>451</v>
      </c>
      <c r="D9" t="s">
        <v>450</v>
      </c>
      <c r="E9" t="str">
        <f t="shared" si="0"/>
        <v>PHAVU_009G167900g</v>
      </c>
      <c r="F9" s="13">
        <v>344.81</v>
      </c>
      <c r="G9">
        <v>17</v>
      </c>
      <c r="H9" s="7">
        <v>20954000</v>
      </c>
      <c r="I9" s="7">
        <v>45268000</v>
      </c>
      <c r="J9" s="7">
        <v>3301000</v>
      </c>
      <c r="K9" s="6">
        <v>24333000</v>
      </c>
      <c r="L9" s="6">
        <v>38057000</v>
      </c>
      <c r="M9" s="6">
        <v>32737000</v>
      </c>
      <c r="N9" s="1">
        <v>10902000</v>
      </c>
      <c r="O9" s="1">
        <v>20551000</v>
      </c>
      <c r="P9" s="1">
        <v>20014000</v>
      </c>
      <c r="Q9">
        <v>10</v>
      </c>
      <c r="R9">
        <v>15</v>
      </c>
      <c r="S9">
        <v>7</v>
      </c>
      <c r="T9">
        <v>9</v>
      </c>
      <c r="U9">
        <v>14</v>
      </c>
      <c r="V9">
        <v>11</v>
      </c>
      <c r="W9">
        <v>5</v>
      </c>
      <c r="X9">
        <v>11</v>
      </c>
      <c r="Y9">
        <v>11</v>
      </c>
      <c r="Z9">
        <v>8</v>
      </c>
      <c r="AA9">
        <v>8</v>
      </c>
      <c r="AB9">
        <v>27</v>
      </c>
      <c r="AC9">
        <v>22</v>
      </c>
      <c r="AD9">
        <v>9</v>
      </c>
      <c r="AE9">
        <v>26</v>
      </c>
      <c r="AF9">
        <v>22</v>
      </c>
      <c r="AG9">
        <v>22</v>
      </c>
      <c r="AH9">
        <v>8</v>
      </c>
      <c r="AI9">
        <v>17</v>
      </c>
      <c r="AJ9">
        <v>16</v>
      </c>
      <c r="AK9" t="s">
        <v>4</v>
      </c>
      <c r="AL9">
        <v>52862</v>
      </c>
    </row>
    <row r="10" spans="1:38" x14ac:dyDescent="0.3">
      <c r="A10">
        <v>5</v>
      </c>
      <c r="B10">
        <v>5</v>
      </c>
      <c r="C10" t="s">
        <v>449</v>
      </c>
      <c r="D10" t="s">
        <v>448</v>
      </c>
      <c r="E10" t="str">
        <f t="shared" si="0"/>
        <v>PHAVU_009G223800g</v>
      </c>
      <c r="F10" s="13">
        <v>342.56</v>
      </c>
      <c r="G10">
        <v>14</v>
      </c>
      <c r="H10" s="7">
        <v>1425200</v>
      </c>
      <c r="I10" s="7">
        <v>4280400</v>
      </c>
      <c r="J10" s="7">
        <v>4359200</v>
      </c>
      <c r="Q10">
        <v>13</v>
      </c>
      <c r="R10">
        <v>14</v>
      </c>
      <c r="S10">
        <v>13</v>
      </c>
      <c r="T10">
        <v>9</v>
      </c>
      <c r="U10">
        <v>10</v>
      </c>
      <c r="V10">
        <v>9</v>
      </c>
      <c r="W10">
        <v>10</v>
      </c>
      <c r="X10">
        <v>10</v>
      </c>
      <c r="Y10">
        <v>10</v>
      </c>
      <c r="Z10">
        <v>10</v>
      </c>
      <c r="AA10">
        <v>1</v>
      </c>
      <c r="AB10">
        <v>31</v>
      </c>
      <c r="AC10">
        <v>42</v>
      </c>
      <c r="AD10">
        <v>34</v>
      </c>
      <c r="AE10">
        <v>16</v>
      </c>
      <c r="AF10">
        <v>18</v>
      </c>
      <c r="AG10">
        <v>13</v>
      </c>
      <c r="AH10">
        <v>26</v>
      </c>
      <c r="AI10">
        <v>21</v>
      </c>
      <c r="AJ10">
        <v>21</v>
      </c>
      <c r="AK10" t="s">
        <v>111</v>
      </c>
      <c r="AL10">
        <v>92541</v>
      </c>
    </row>
    <row r="11" spans="1:38" x14ac:dyDescent="0.3">
      <c r="A11">
        <v>9</v>
      </c>
      <c r="B11">
        <v>7</v>
      </c>
      <c r="C11" t="s">
        <v>447</v>
      </c>
      <c r="D11" t="s">
        <v>446</v>
      </c>
      <c r="E11" t="str">
        <f t="shared" si="0"/>
        <v>PHAVU_005G148000g</v>
      </c>
      <c r="F11" s="13">
        <v>339.58</v>
      </c>
      <c r="G11">
        <v>10</v>
      </c>
      <c r="H11" s="7">
        <v>123330000</v>
      </c>
      <c r="I11" s="7">
        <v>144260000</v>
      </c>
      <c r="J11" s="7">
        <v>121040000</v>
      </c>
      <c r="K11" s="6">
        <v>81005000</v>
      </c>
      <c r="L11" s="6">
        <v>139630000</v>
      </c>
      <c r="M11" s="6">
        <v>121060000</v>
      </c>
      <c r="N11" s="1">
        <v>5496000</v>
      </c>
      <c r="O11" s="1">
        <v>83973000</v>
      </c>
      <c r="P11" s="1">
        <v>74693000</v>
      </c>
      <c r="Q11">
        <v>7</v>
      </c>
      <c r="R11">
        <v>5</v>
      </c>
      <c r="S11">
        <v>5</v>
      </c>
      <c r="T11">
        <v>6</v>
      </c>
      <c r="U11">
        <v>5</v>
      </c>
      <c r="V11">
        <v>3</v>
      </c>
      <c r="W11">
        <v>5</v>
      </c>
      <c r="X11">
        <v>3</v>
      </c>
      <c r="Y11">
        <v>3</v>
      </c>
      <c r="Z11">
        <v>8</v>
      </c>
      <c r="AA11">
        <v>8</v>
      </c>
      <c r="AB11">
        <v>28</v>
      </c>
      <c r="AC11">
        <v>25</v>
      </c>
      <c r="AD11">
        <v>20</v>
      </c>
      <c r="AE11">
        <v>15</v>
      </c>
      <c r="AF11">
        <v>15</v>
      </c>
      <c r="AG11">
        <v>12</v>
      </c>
      <c r="AH11">
        <v>14</v>
      </c>
      <c r="AI11">
        <v>10</v>
      </c>
      <c r="AJ11">
        <v>11</v>
      </c>
      <c r="AK11" t="s">
        <v>9</v>
      </c>
      <c r="AL11">
        <v>149984</v>
      </c>
    </row>
    <row r="12" spans="1:38" x14ac:dyDescent="0.3">
      <c r="A12">
        <v>3</v>
      </c>
      <c r="B12">
        <v>14</v>
      </c>
      <c r="C12" t="s">
        <v>445</v>
      </c>
      <c r="D12" t="s">
        <v>444</v>
      </c>
      <c r="E12" t="str">
        <f t="shared" si="0"/>
        <v>PHAVU_007G200800g</v>
      </c>
      <c r="F12" s="13">
        <v>331.47</v>
      </c>
      <c r="G12">
        <v>20</v>
      </c>
      <c r="H12" s="7">
        <v>3463900000</v>
      </c>
      <c r="I12" s="7">
        <v>2783200000</v>
      </c>
      <c r="J12" s="7">
        <v>3781700000</v>
      </c>
      <c r="K12" s="6">
        <v>640340000</v>
      </c>
      <c r="L12" s="6">
        <v>789690000</v>
      </c>
      <c r="M12" s="6">
        <v>1032200000</v>
      </c>
      <c r="N12" s="1">
        <v>2585300000</v>
      </c>
      <c r="O12" s="1">
        <v>3465400000</v>
      </c>
      <c r="P12" s="1">
        <v>3489700000</v>
      </c>
      <c r="Q12">
        <v>14</v>
      </c>
      <c r="R12">
        <v>20</v>
      </c>
      <c r="S12">
        <v>14</v>
      </c>
      <c r="T12">
        <v>10</v>
      </c>
      <c r="U12">
        <v>10</v>
      </c>
      <c r="V12">
        <v>10</v>
      </c>
      <c r="W12">
        <v>12</v>
      </c>
      <c r="X12">
        <v>12</v>
      </c>
      <c r="Y12">
        <v>10</v>
      </c>
      <c r="Z12">
        <v>5</v>
      </c>
      <c r="AA12">
        <v>5</v>
      </c>
      <c r="AB12">
        <v>49</v>
      </c>
      <c r="AC12">
        <v>36</v>
      </c>
      <c r="AD12">
        <v>41</v>
      </c>
      <c r="AE12">
        <v>20</v>
      </c>
      <c r="AF12">
        <v>21</v>
      </c>
      <c r="AG12">
        <v>22</v>
      </c>
      <c r="AH12">
        <v>37</v>
      </c>
      <c r="AI12">
        <v>45</v>
      </c>
      <c r="AJ12">
        <v>40</v>
      </c>
      <c r="AL12">
        <v>48271</v>
      </c>
    </row>
    <row r="13" spans="1:38" x14ac:dyDescent="0.3">
      <c r="A13">
        <v>15</v>
      </c>
      <c r="B13">
        <v>32</v>
      </c>
      <c r="C13" t="s">
        <v>443</v>
      </c>
      <c r="D13" t="s">
        <v>442</v>
      </c>
      <c r="E13" t="str">
        <f t="shared" si="0"/>
        <v>PHAVU_001G013000g</v>
      </c>
      <c r="F13" s="13">
        <v>330.98</v>
      </c>
      <c r="G13">
        <v>23</v>
      </c>
      <c r="H13" s="7">
        <v>24486000</v>
      </c>
      <c r="I13" s="7">
        <v>39346000</v>
      </c>
      <c r="J13" s="7">
        <v>45151000</v>
      </c>
      <c r="K13" s="6">
        <v>27437000</v>
      </c>
      <c r="L13" s="6">
        <v>32612000</v>
      </c>
      <c r="M13" s="6">
        <v>28658000</v>
      </c>
      <c r="N13" s="1">
        <v>23155000</v>
      </c>
      <c r="O13" s="1">
        <v>40445000</v>
      </c>
      <c r="P13" s="1">
        <v>33006000</v>
      </c>
      <c r="Q13">
        <v>17</v>
      </c>
      <c r="R13">
        <v>16</v>
      </c>
      <c r="S13">
        <v>22</v>
      </c>
      <c r="T13">
        <v>11</v>
      </c>
      <c r="U13">
        <v>11</v>
      </c>
      <c r="V13">
        <v>10</v>
      </c>
      <c r="W13">
        <v>10</v>
      </c>
      <c r="X13">
        <v>4</v>
      </c>
      <c r="Y13">
        <v>10</v>
      </c>
      <c r="Z13">
        <v>6</v>
      </c>
      <c r="AA13">
        <v>6</v>
      </c>
      <c r="AB13">
        <v>15</v>
      </c>
      <c r="AC13">
        <v>16</v>
      </c>
      <c r="AD13">
        <v>17</v>
      </c>
      <c r="AE13">
        <v>12</v>
      </c>
      <c r="AF13">
        <v>12</v>
      </c>
      <c r="AG13">
        <v>11</v>
      </c>
      <c r="AH13">
        <v>11</v>
      </c>
      <c r="AI13">
        <v>4</v>
      </c>
      <c r="AJ13">
        <v>4</v>
      </c>
      <c r="AK13" t="s">
        <v>111</v>
      </c>
      <c r="AL13">
        <v>30627</v>
      </c>
    </row>
    <row r="14" spans="1:38" x14ac:dyDescent="0.3">
      <c r="A14">
        <v>10</v>
      </c>
      <c r="B14">
        <v>12</v>
      </c>
      <c r="C14" t="s">
        <v>441</v>
      </c>
      <c r="D14" t="s">
        <v>440</v>
      </c>
      <c r="E14" t="str">
        <f t="shared" si="0"/>
        <v>PHAVU_009G103400g</v>
      </c>
      <c r="F14" s="13">
        <v>325.08999999999997</v>
      </c>
      <c r="G14">
        <v>38</v>
      </c>
      <c r="H14" s="7">
        <v>53875000</v>
      </c>
      <c r="I14" s="7">
        <v>96897000</v>
      </c>
      <c r="J14" s="7">
        <v>97748000</v>
      </c>
      <c r="K14" s="6">
        <v>8522000</v>
      </c>
      <c r="L14" s="6">
        <v>93341000</v>
      </c>
      <c r="M14" s="6">
        <v>103320000</v>
      </c>
      <c r="N14" s="1">
        <v>63337000</v>
      </c>
      <c r="O14" s="1">
        <v>9081000</v>
      </c>
      <c r="P14" s="1">
        <v>8482000</v>
      </c>
      <c r="Q14">
        <v>20</v>
      </c>
      <c r="R14">
        <v>33</v>
      </c>
      <c r="S14">
        <v>33</v>
      </c>
      <c r="T14">
        <v>24</v>
      </c>
      <c r="U14">
        <v>27</v>
      </c>
      <c r="V14">
        <v>32</v>
      </c>
      <c r="W14">
        <v>22</v>
      </c>
      <c r="X14">
        <v>15</v>
      </c>
      <c r="Y14">
        <v>27</v>
      </c>
      <c r="Z14">
        <v>7</v>
      </c>
      <c r="AA14">
        <v>7</v>
      </c>
      <c r="AB14">
        <v>18</v>
      </c>
      <c r="AC14">
        <v>21</v>
      </c>
      <c r="AD14">
        <v>24</v>
      </c>
      <c r="AE14">
        <v>14</v>
      </c>
      <c r="AF14">
        <v>17</v>
      </c>
      <c r="AG14">
        <v>15</v>
      </c>
      <c r="AH14">
        <v>12</v>
      </c>
      <c r="AI14">
        <v>17</v>
      </c>
      <c r="AJ14">
        <v>11</v>
      </c>
      <c r="AK14" t="s">
        <v>9</v>
      </c>
      <c r="AL14">
        <v>25022</v>
      </c>
    </row>
    <row r="15" spans="1:38" x14ac:dyDescent="0.3">
      <c r="A15">
        <v>14</v>
      </c>
      <c r="B15">
        <v>18</v>
      </c>
      <c r="C15" t="s">
        <v>439</v>
      </c>
      <c r="D15" t="s">
        <v>438</v>
      </c>
      <c r="E15" t="str">
        <f t="shared" si="0"/>
        <v>PHAVU_009G178900g</v>
      </c>
      <c r="F15" s="13">
        <v>324.89</v>
      </c>
      <c r="G15">
        <v>30</v>
      </c>
      <c r="H15" s="7">
        <v>30756000</v>
      </c>
      <c r="I15" s="7">
        <v>51498000</v>
      </c>
      <c r="J15" s="7">
        <v>31995000</v>
      </c>
      <c r="K15" s="6">
        <v>20845000</v>
      </c>
      <c r="L15" s="6">
        <v>24098000</v>
      </c>
      <c r="M15" s="6">
        <v>15069000</v>
      </c>
      <c r="N15" s="1">
        <v>22873000</v>
      </c>
      <c r="O15" s="1">
        <v>20955000</v>
      </c>
      <c r="P15" s="1">
        <v>17972000</v>
      </c>
      <c r="Q15">
        <v>21</v>
      </c>
      <c r="R15">
        <v>25</v>
      </c>
      <c r="S15">
        <v>26</v>
      </c>
      <c r="T15">
        <v>21</v>
      </c>
      <c r="U15">
        <v>21</v>
      </c>
      <c r="V15">
        <v>17</v>
      </c>
      <c r="W15">
        <v>21</v>
      </c>
      <c r="X15">
        <v>14</v>
      </c>
      <c r="Y15">
        <v>21</v>
      </c>
      <c r="Z15">
        <v>6</v>
      </c>
      <c r="AA15">
        <v>6</v>
      </c>
      <c r="AB15">
        <v>17</v>
      </c>
      <c r="AC15">
        <v>16</v>
      </c>
      <c r="AD15">
        <v>14</v>
      </c>
      <c r="AE15">
        <v>16</v>
      </c>
      <c r="AF15">
        <v>10</v>
      </c>
      <c r="AG15">
        <v>8</v>
      </c>
      <c r="AH15">
        <v>14</v>
      </c>
      <c r="AI15">
        <v>12</v>
      </c>
      <c r="AJ15">
        <v>7</v>
      </c>
      <c r="AK15" t="s">
        <v>9</v>
      </c>
      <c r="AL15">
        <v>29350</v>
      </c>
    </row>
    <row r="16" spans="1:38" x14ac:dyDescent="0.3">
      <c r="A16">
        <v>13</v>
      </c>
      <c r="B16">
        <v>15</v>
      </c>
      <c r="C16" t="s">
        <v>437</v>
      </c>
      <c r="D16" t="s">
        <v>436</v>
      </c>
      <c r="E16" t="str">
        <f t="shared" si="0"/>
        <v>PHAVU_005G059300g</v>
      </c>
      <c r="F16" s="13">
        <v>311.85000000000002</v>
      </c>
      <c r="G16">
        <v>46</v>
      </c>
      <c r="H16" s="7">
        <v>137440000</v>
      </c>
      <c r="I16" s="7">
        <v>198940000</v>
      </c>
      <c r="J16" s="7">
        <v>199870000</v>
      </c>
      <c r="K16" s="6">
        <v>125770000</v>
      </c>
      <c r="L16" s="6">
        <v>16280000</v>
      </c>
      <c r="M16" s="6">
        <v>141260000</v>
      </c>
      <c r="N16" s="1">
        <v>34666000</v>
      </c>
      <c r="O16" s="1">
        <v>58209000</v>
      </c>
      <c r="P16" s="1">
        <v>42936000</v>
      </c>
      <c r="Q16">
        <v>34</v>
      </c>
      <c r="R16">
        <v>46</v>
      </c>
      <c r="S16">
        <v>34</v>
      </c>
      <c r="T16">
        <v>26</v>
      </c>
      <c r="U16">
        <v>34</v>
      </c>
      <c r="V16">
        <v>30</v>
      </c>
      <c r="W16">
        <v>14</v>
      </c>
      <c r="X16">
        <v>14</v>
      </c>
      <c r="Y16">
        <v>14</v>
      </c>
      <c r="Z16">
        <v>7</v>
      </c>
      <c r="AA16">
        <v>7</v>
      </c>
      <c r="AB16">
        <v>18</v>
      </c>
      <c r="AC16">
        <v>23</v>
      </c>
      <c r="AD16">
        <v>24</v>
      </c>
      <c r="AE16">
        <v>16</v>
      </c>
      <c r="AF16">
        <v>8</v>
      </c>
      <c r="AG16">
        <v>11</v>
      </c>
      <c r="AH16">
        <v>7</v>
      </c>
      <c r="AI16">
        <v>5</v>
      </c>
      <c r="AJ16">
        <v>6</v>
      </c>
      <c r="AK16" t="s">
        <v>9</v>
      </c>
      <c r="AL16">
        <v>25548</v>
      </c>
    </row>
    <row r="17" spans="1:38" x14ac:dyDescent="0.3">
      <c r="A17">
        <v>35</v>
      </c>
      <c r="B17">
        <v>34</v>
      </c>
      <c r="C17" t="s">
        <v>435</v>
      </c>
      <c r="D17" t="s">
        <v>434</v>
      </c>
      <c r="E17" t="str">
        <f t="shared" si="0"/>
        <v>PHAVU_007G141900g</v>
      </c>
      <c r="F17" s="13">
        <v>300.75</v>
      </c>
      <c r="G17">
        <v>47</v>
      </c>
      <c r="H17" s="7">
        <v>3108400</v>
      </c>
      <c r="I17" s="7">
        <v>6729900</v>
      </c>
      <c r="J17" s="7">
        <v>7507600</v>
      </c>
      <c r="K17" s="6">
        <v>52792000</v>
      </c>
      <c r="L17" s="6">
        <v>75162000</v>
      </c>
      <c r="M17" s="6">
        <v>59963000</v>
      </c>
      <c r="O17" s="2">
        <v>0</v>
      </c>
      <c r="P17" s="1">
        <v>3356400</v>
      </c>
      <c r="Q17">
        <v>8</v>
      </c>
      <c r="R17">
        <v>8</v>
      </c>
      <c r="S17">
        <v>8</v>
      </c>
      <c r="T17">
        <v>44</v>
      </c>
      <c r="U17">
        <v>35</v>
      </c>
      <c r="V17">
        <v>32</v>
      </c>
      <c r="W17">
        <v>0</v>
      </c>
      <c r="X17">
        <v>12</v>
      </c>
      <c r="Y17">
        <v>8</v>
      </c>
      <c r="Z17">
        <v>6</v>
      </c>
      <c r="AA17">
        <v>6</v>
      </c>
      <c r="AB17">
        <v>4</v>
      </c>
      <c r="AC17">
        <v>4</v>
      </c>
      <c r="AD17">
        <v>2</v>
      </c>
      <c r="AE17">
        <v>12</v>
      </c>
      <c r="AF17">
        <v>15</v>
      </c>
      <c r="AG17">
        <v>11</v>
      </c>
      <c r="AH17">
        <v>0</v>
      </c>
      <c r="AI17">
        <v>1</v>
      </c>
      <c r="AJ17">
        <v>1</v>
      </c>
      <c r="AL17">
        <v>15620</v>
      </c>
    </row>
    <row r="18" spans="1:38" x14ac:dyDescent="0.3">
      <c r="A18">
        <v>26</v>
      </c>
      <c r="B18">
        <v>42</v>
      </c>
      <c r="C18" t="s">
        <v>433</v>
      </c>
      <c r="D18" t="s">
        <v>432</v>
      </c>
      <c r="E18" t="str">
        <f t="shared" si="0"/>
        <v>PHAVU_001G072000g</v>
      </c>
      <c r="F18" s="13">
        <v>291.27999999999997</v>
      </c>
      <c r="G18">
        <v>29</v>
      </c>
      <c r="H18" s="7">
        <v>56346000</v>
      </c>
      <c r="I18" s="7">
        <v>68377000</v>
      </c>
      <c r="J18" s="7">
        <v>59722000</v>
      </c>
      <c r="K18" s="6">
        <v>54866000</v>
      </c>
      <c r="L18" s="6">
        <v>65886000</v>
      </c>
      <c r="M18" s="6">
        <v>62375000</v>
      </c>
      <c r="N18" s="1">
        <v>24654000</v>
      </c>
      <c r="O18" s="1">
        <v>28584000</v>
      </c>
      <c r="P18" s="1">
        <v>33496000</v>
      </c>
      <c r="Q18">
        <v>25</v>
      </c>
      <c r="R18">
        <v>7</v>
      </c>
      <c r="S18">
        <v>7</v>
      </c>
      <c r="T18">
        <v>25</v>
      </c>
      <c r="U18">
        <v>16</v>
      </c>
      <c r="V18">
        <v>16</v>
      </c>
      <c r="W18">
        <v>7</v>
      </c>
      <c r="X18">
        <v>7</v>
      </c>
      <c r="Y18">
        <v>12</v>
      </c>
      <c r="Z18">
        <v>5</v>
      </c>
      <c r="AA18">
        <v>5</v>
      </c>
      <c r="AB18">
        <v>9</v>
      </c>
      <c r="AC18">
        <v>6</v>
      </c>
      <c r="AD18">
        <v>4</v>
      </c>
      <c r="AE18">
        <v>9</v>
      </c>
      <c r="AF18">
        <v>6</v>
      </c>
      <c r="AG18">
        <v>7</v>
      </c>
      <c r="AH18">
        <v>5</v>
      </c>
      <c r="AI18">
        <v>4</v>
      </c>
      <c r="AJ18">
        <v>5</v>
      </c>
      <c r="AK18" t="s">
        <v>4</v>
      </c>
      <c r="AL18">
        <v>22857</v>
      </c>
    </row>
    <row r="19" spans="1:38" x14ac:dyDescent="0.3">
      <c r="A19">
        <v>23</v>
      </c>
      <c r="B19">
        <v>21</v>
      </c>
      <c r="C19" t="s">
        <v>431</v>
      </c>
      <c r="D19" t="s">
        <v>430</v>
      </c>
      <c r="E19" t="str">
        <f t="shared" si="0"/>
        <v>PHAVU_011G124300g</v>
      </c>
      <c r="F19" s="13">
        <v>287.8</v>
      </c>
      <c r="G19">
        <v>10</v>
      </c>
      <c r="H19" s="7">
        <v>5112400</v>
      </c>
      <c r="I19" s="7">
        <v>5322700</v>
      </c>
      <c r="J19" s="7">
        <v>6917600</v>
      </c>
      <c r="K19" s="6">
        <v>3598300</v>
      </c>
      <c r="L19" s="6">
        <v>13316000</v>
      </c>
      <c r="M19" s="6">
        <v>8034100</v>
      </c>
      <c r="N19" s="1">
        <v>909910</v>
      </c>
      <c r="O19" s="1">
        <v>1253300</v>
      </c>
      <c r="P19" s="1">
        <v>5630500</v>
      </c>
      <c r="Q19">
        <v>3</v>
      </c>
      <c r="R19">
        <v>5</v>
      </c>
      <c r="S19">
        <v>4</v>
      </c>
      <c r="T19">
        <v>4</v>
      </c>
      <c r="U19">
        <v>8</v>
      </c>
      <c r="V19">
        <v>7</v>
      </c>
      <c r="W19">
        <v>3</v>
      </c>
      <c r="X19">
        <v>3</v>
      </c>
      <c r="Y19">
        <v>6</v>
      </c>
      <c r="Z19">
        <v>6</v>
      </c>
      <c r="AA19">
        <v>6</v>
      </c>
      <c r="AB19">
        <v>2</v>
      </c>
      <c r="AC19">
        <v>5</v>
      </c>
      <c r="AD19">
        <v>7</v>
      </c>
      <c r="AE19">
        <v>9</v>
      </c>
      <c r="AF19">
        <v>10</v>
      </c>
      <c r="AG19">
        <v>11</v>
      </c>
      <c r="AH19">
        <v>4</v>
      </c>
      <c r="AI19">
        <v>4</v>
      </c>
      <c r="AJ19">
        <v>5</v>
      </c>
      <c r="AK19" t="s">
        <v>111</v>
      </c>
      <c r="AL19">
        <v>97251</v>
      </c>
    </row>
    <row r="20" spans="1:38" x14ac:dyDescent="0.3">
      <c r="A20">
        <v>19</v>
      </c>
      <c r="B20">
        <v>10</v>
      </c>
      <c r="C20" t="s">
        <v>429</v>
      </c>
      <c r="D20" t="s">
        <v>428</v>
      </c>
      <c r="E20" t="str">
        <f t="shared" si="0"/>
        <v>PHAVU_009G188600g</v>
      </c>
      <c r="F20" s="13">
        <v>287.02</v>
      </c>
      <c r="G20">
        <v>35</v>
      </c>
      <c r="H20" s="7">
        <v>45121000</v>
      </c>
      <c r="I20" s="7">
        <v>69054000</v>
      </c>
      <c r="J20" s="7">
        <v>69623000</v>
      </c>
      <c r="K20" s="6">
        <v>111170000</v>
      </c>
      <c r="L20" s="6">
        <v>123360000</v>
      </c>
      <c r="M20" s="6">
        <v>135360000</v>
      </c>
      <c r="N20" s="1">
        <v>25693000</v>
      </c>
      <c r="O20" s="1">
        <v>33138000</v>
      </c>
      <c r="P20" s="1">
        <v>31759000</v>
      </c>
      <c r="Q20">
        <v>25</v>
      </c>
      <c r="R20">
        <v>17</v>
      </c>
      <c r="S20">
        <v>17</v>
      </c>
      <c r="T20">
        <v>25</v>
      </c>
      <c r="U20">
        <v>21</v>
      </c>
      <c r="V20">
        <v>27</v>
      </c>
      <c r="W20">
        <v>12</v>
      </c>
      <c r="X20">
        <v>12</v>
      </c>
      <c r="Y20">
        <v>12</v>
      </c>
      <c r="Z20">
        <v>6</v>
      </c>
      <c r="AA20">
        <v>6</v>
      </c>
      <c r="AB20">
        <v>15</v>
      </c>
      <c r="AC20">
        <v>8</v>
      </c>
      <c r="AD20">
        <v>14</v>
      </c>
      <c r="AE20">
        <v>13</v>
      </c>
      <c r="AF20">
        <v>9</v>
      </c>
      <c r="AG20">
        <v>15</v>
      </c>
      <c r="AH20">
        <v>5</v>
      </c>
      <c r="AI20">
        <v>4</v>
      </c>
      <c r="AJ20">
        <v>3</v>
      </c>
      <c r="AL20">
        <v>23065</v>
      </c>
    </row>
    <row r="21" spans="1:38" x14ac:dyDescent="0.3">
      <c r="A21">
        <v>19</v>
      </c>
      <c r="B21">
        <v>11</v>
      </c>
      <c r="C21" t="s">
        <v>427</v>
      </c>
      <c r="D21" t="s">
        <v>426</v>
      </c>
      <c r="E21" t="str">
        <f t="shared" si="0"/>
        <v>PHAVU_009G172300g</v>
      </c>
      <c r="F21" s="13">
        <v>287.02</v>
      </c>
      <c r="G21">
        <v>35</v>
      </c>
      <c r="H21" s="7">
        <v>45121000</v>
      </c>
      <c r="I21" s="7">
        <v>69054000</v>
      </c>
      <c r="J21" s="7">
        <v>69623000</v>
      </c>
      <c r="K21" s="6">
        <v>111170000</v>
      </c>
      <c r="L21" s="6">
        <v>123360000</v>
      </c>
      <c r="M21" s="6">
        <v>135360000</v>
      </c>
      <c r="N21" s="1">
        <v>25693000</v>
      </c>
      <c r="O21" s="1">
        <v>33138000</v>
      </c>
      <c r="P21" s="1">
        <v>31759000</v>
      </c>
      <c r="Q21">
        <v>25</v>
      </c>
      <c r="R21">
        <v>17</v>
      </c>
      <c r="S21">
        <v>17</v>
      </c>
      <c r="T21">
        <v>25</v>
      </c>
      <c r="U21">
        <v>21</v>
      </c>
      <c r="V21">
        <v>27</v>
      </c>
      <c r="W21">
        <v>12</v>
      </c>
      <c r="X21">
        <v>12</v>
      </c>
      <c r="Y21">
        <v>12</v>
      </c>
      <c r="Z21">
        <v>6</v>
      </c>
      <c r="AA21">
        <v>6</v>
      </c>
      <c r="AB21">
        <v>15</v>
      </c>
      <c r="AC21">
        <v>8</v>
      </c>
      <c r="AD21">
        <v>14</v>
      </c>
      <c r="AE21">
        <v>13</v>
      </c>
      <c r="AF21">
        <v>9</v>
      </c>
      <c r="AG21">
        <v>15</v>
      </c>
      <c r="AH21">
        <v>5</v>
      </c>
      <c r="AI21">
        <v>4</v>
      </c>
      <c r="AJ21">
        <v>3</v>
      </c>
      <c r="AL21">
        <v>23049</v>
      </c>
    </row>
    <row r="22" spans="1:38" x14ac:dyDescent="0.3">
      <c r="A22">
        <v>22</v>
      </c>
      <c r="B22">
        <v>20</v>
      </c>
      <c r="C22" t="s">
        <v>425</v>
      </c>
      <c r="D22" t="s">
        <v>424</v>
      </c>
      <c r="E22" t="str">
        <f t="shared" si="0"/>
        <v>PHAVU_007G004300g</v>
      </c>
      <c r="F22" s="13">
        <v>285.60000000000002</v>
      </c>
      <c r="G22">
        <v>35</v>
      </c>
      <c r="H22" s="7">
        <v>11596000</v>
      </c>
      <c r="I22" s="7">
        <v>25444000</v>
      </c>
      <c r="J22" s="7">
        <v>11358000</v>
      </c>
      <c r="K22" s="6">
        <v>10905000</v>
      </c>
      <c r="L22" s="6">
        <v>19477000</v>
      </c>
      <c r="M22" s="6">
        <v>20934000</v>
      </c>
      <c r="N22" s="1">
        <v>4000900</v>
      </c>
      <c r="O22" s="1">
        <v>1727000</v>
      </c>
      <c r="P22" s="1">
        <v>15805000</v>
      </c>
      <c r="Q22">
        <v>19</v>
      </c>
      <c r="R22">
        <v>29</v>
      </c>
      <c r="S22">
        <v>21</v>
      </c>
      <c r="T22">
        <v>15</v>
      </c>
      <c r="U22">
        <v>22</v>
      </c>
      <c r="V22">
        <v>19</v>
      </c>
      <c r="W22">
        <v>19</v>
      </c>
      <c r="X22">
        <v>21</v>
      </c>
      <c r="Y22">
        <v>15</v>
      </c>
      <c r="Z22">
        <v>6</v>
      </c>
      <c r="AA22">
        <v>6</v>
      </c>
      <c r="AB22">
        <v>13</v>
      </c>
      <c r="AC22">
        <v>8</v>
      </c>
      <c r="AD22">
        <v>10</v>
      </c>
      <c r="AE22">
        <v>8</v>
      </c>
      <c r="AF22">
        <v>5</v>
      </c>
      <c r="AG22">
        <v>3</v>
      </c>
      <c r="AH22">
        <v>5</v>
      </c>
      <c r="AI22">
        <v>5</v>
      </c>
      <c r="AJ22">
        <v>5</v>
      </c>
      <c r="AK22" t="s">
        <v>9</v>
      </c>
      <c r="AL22">
        <v>22582</v>
      </c>
    </row>
    <row r="23" spans="1:38" x14ac:dyDescent="0.3">
      <c r="A23">
        <v>46</v>
      </c>
      <c r="B23">
        <v>27</v>
      </c>
      <c r="C23" t="s">
        <v>423</v>
      </c>
      <c r="D23" t="s">
        <v>422</v>
      </c>
      <c r="E23" t="str">
        <f t="shared" si="0"/>
        <v>PHAVU_006G099000g</v>
      </c>
      <c r="F23" s="13">
        <v>263.22000000000003</v>
      </c>
      <c r="G23">
        <v>23</v>
      </c>
      <c r="H23" s="7">
        <v>10535000</v>
      </c>
      <c r="I23" s="7">
        <v>3711400</v>
      </c>
      <c r="J23" s="7">
        <v>3855100</v>
      </c>
      <c r="K23" s="6">
        <v>2268000</v>
      </c>
      <c r="L23" s="6">
        <v>25354000</v>
      </c>
      <c r="M23" s="6">
        <v>26719000</v>
      </c>
      <c r="N23" s="1">
        <v>311940</v>
      </c>
      <c r="O23" s="1">
        <v>794480</v>
      </c>
      <c r="P23" s="2">
        <v>0</v>
      </c>
      <c r="Q23">
        <v>12</v>
      </c>
      <c r="R23">
        <v>16</v>
      </c>
      <c r="S23">
        <v>12</v>
      </c>
      <c r="T23">
        <v>19</v>
      </c>
      <c r="U23">
        <v>19</v>
      </c>
      <c r="V23">
        <v>13</v>
      </c>
      <c r="W23">
        <v>6</v>
      </c>
      <c r="X23">
        <v>7</v>
      </c>
      <c r="Y23">
        <v>6</v>
      </c>
      <c r="Z23">
        <v>5</v>
      </c>
      <c r="AA23">
        <v>5</v>
      </c>
      <c r="AB23">
        <v>2</v>
      </c>
      <c r="AC23">
        <v>3</v>
      </c>
      <c r="AD23">
        <v>5</v>
      </c>
      <c r="AE23">
        <v>8</v>
      </c>
      <c r="AF23">
        <v>11</v>
      </c>
      <c r="AG23">
        <v>8</v>
      </c>
      <c r="AH23">
        <v>1</v>
      </c>
      <c r="AI23">
        <v>3</v>
      </c>
      <c r="AJ23">
        <v>2</v>
      </c>
      <c r="AL23">
        <v>26223</v>
      </c>
    </row>
    <row r="24" spans="1:38" x14ac:dyDescent="0.3">
      <c r="A24">
        <v>43</v>
      </c>
      <c r="B24">
        <v>22</v>
      </c>
      <c r="C24" t="s">
        <v>421</v>
      </c>
      <c r="D24" t="s">
        <v>328</v>
      </c>
      <c r="E24" t="str">
        <f t="shared" si="0"/>
        <v>PFK</v>
      </c>
      <c r="F24" s="13">
        <v>262.68</v>
      </c>
      <c r="G24">
        <v>12</v>
      </c>
      <c r="H24" s="7">
        <v>44486000</v>
      </c>
      <c r="I24" s="7">
        <v>15431000</v>
      </c>
      <c r="J24" s="7">
        <v>16677000</v>
      </c>
      <c r="K24" s="6">
        <v>42601000</v>
      </c>
      <c r="L24" s="6">
        <v>29794000</v>
      </c>
      <c r="M24" s="6">
        <v>3363000</v>
      </c>
      <c r="N24" s="1">
        <v>21403000</v>
      </c>
      <c r="P24" s="1">
        <v>11736000</v>
      </c>
      <c r="Q24">
        <v>8</v>
      </c>
      <c r="R24">
        <v>8</v>
      </c>
      <c r="S24">
        <v>8</v>
      </c>
      <c r="T24">
        <v>3</v>
      </c>
      <c r="U24">
        <v>3</v>
      </c>
      <c r="V24">
        <v>7</v>
      </c>
      <c r="W24">
        <v>3</v>
      </c>
      <c r="X24">
        <v>0</v>
      </c>
      <c r="Y24">
        <v>3</v>
      </c>
      <c r="Z24">
        <v>5</v>
      </c>
      <c r="AA24">
        <v>4</v>
      </c>
      <c r="AB24">
        <v>12</v>
      </c>
      <c r="AC24">
        <v>8</v>
      </c>
      <c r="AD24">
        <v>5</v>
      </c>
      <c r="AE24">
        <v>9</v>
      </c>
      <c r="AF24">
        <v>3</v>
      </c>
      <c r="AG24">
        <v>5</v>
      </c>
      <c r="AH24">
        <v>2</v>
      </c>
      <c r="AI24">
        <v>0</v>
      </c>
      <c r="AJ24">
        <v>2</v>
      </c>
      <c r="AK24" t="s">
        <v>4</v>
      </c>
      <c r="AL24">
        <v>58115</v>
      </c>
    </row>
    <row r="25" spans="1:38" x14ac:dyDescent="0.3">
      <c r="A25">
        <v>44</v>
      </c>
      <c r="B25">
        <v>25</v>
      </c>
      <c r="C25" t="s">
        <v>420</v>
      </c>
      <c r="D25" t="s">
        <v>419</v>
      </c>
      <c r="E25" t="str">
        <f t="shared" si="0"/>
        <v>PHAVU_008G222800g</v>
      </c>
      <c r="F25" s="13">
        <v>261.12</v>
      </c>
      <c r="G25">
        <v>4</v>
      </c>
      <c r="H25" s="4">
        <v>0</v>
      </c>
      <c r="I25" s="7">
        <v>1382200</v>
      </c>
      <c r="K25" s="6">
        <v>2947900</v>
      </c>
      <c r="L25" s="6">
        <v>576500</v>
      </c>
      <c r="M25" s="6">
        <v>4062900</v>
      </c>
      <c r="N25" s="1">
        <v>376510</v>
      </c>
      <c r="Q25">
        <v>2</v>
      </c>
      <c r="R25">
        <v>1</v>
      </c>
      <c r="S25">
        <v>0</v>
      </c>
      <c r="T25">
        <v>2</v>
      </c>
      <c r="U25">
        <v>3</v>
      </c>
      <c r="V25">
        <v>1</v>
      </c>
      <c r="W25">
        <v>1</v>
      </c>
      <c r="X25">
        <v>0</v>
      </c>
      <c r="Y25">
        <v>0</v>
      </c>
      <c r="Z25">
        <v>5</v>
      </c>
      <c r="AA25">
        <v>5</v>
      </c>
      <c r="AB25">
        <v>3</v>
      </c>
      <c r="AC25">
        <v>2</v>
      </c>
      <c r="AD25">
        <v>0</v>
      </c>
      <c r="AE25">
        <v>12</v>
      </c>
      <c r="AF25">
        <v>15</v>
      </c>
      <c r="AG25">
        <v>12</v>
      </c>
      <c r="AH25">
        <v>1</v>
      </c>
      <c r="AI25">
        <v>0</v>
      </c>
      <c r="AJ25">
        <v>0</v>
      </c>
      <c r="AK25" t="s">
        <v>9</v>
      </c>
      <c r="AL25">
        <v>193205</v>
      </c>
    </row>
    <row r="26" spans="1:38" x14ac:dyDescent="0.3">
      <c r="A26">
        <v>44</v>
      </c>
      <c r="B26">
        <v>26</v>
      </c>
      <c r="C26" t="s">
        <v>418</v>
      </c>
      <c r="D26" t="s">
        <v>417</v>
      </c>
      <c r="E26" t="str">
        <f t="shared" si="0"/>
        <v>PHAVU_001G244300g</v>
      </c>
      <c r="F26" s="13">
        <v>261.12</v>
      </c>
      <c r="G26">
        <v>4</v>
      </c>
      <c r="H26" s="4">
        <v>0</v>
      </c>
      <c r="I26" s="7">
        <v>1382200</v>
      </c>
      <c r="K26" s="6">
        <v>2947900</v>
      </c>
      <c r="L26" s="6">
        <v>576500</v>
      </c>
      <c r="M26" s="6">
        <v>4062900</v>
      </c>
      <c r="N26" s="1">
        <v>376510</v>
      </c>
      <c r="Q26">
        <v>2</v>
      </c>
      <c r="R26">
        <v>1</v>
      </c>
      <c r="S26">
        <v>0</v>
      </c>
      <c r="T26">
        <v>2</v>
      </c>
      <c r="U26">
        <v>3</v>
      </c>
      <c r="V26">
        <v>1</v>
      </c>
      <c r="W26">
        <v>1</v>
      </c>
      <c r="X26">
        <v>0</v>
      </c>
      <c r="Y26">
        <v>0</v>
      </c>
      <c r="Z26">
        <v>5</v>
      </c>
      <c r="AA26">
        <v>5</v>
      </c>
      <c r="AB26">
        <v>3</v>
      </c>
      <c r="AC26">
        <v>2</v>
      </c>
      <c r="AD26">
        <v>0</v>
      </c>
      <c r="AE26">
        <v>12</v>
      </c>
      <c r="AF26">
        <v>15</v>
      </c>
      <c r="AG26">
        <v>12</v>
      </c>
      <c r="AH26">
        <v>1</v>
      </c>
      <c r="AI26">
        <v>0</v>
      </c>
      <c r="AJ26">
        <v>0</v>
      </c>
      <c r="AK26" t="s">
        <v>9</v>
      </c>
      <c r="AL26">
        <v>192875</v>
      </c>
    </row>
    <row r="27" spans="1:38" x14ac:dyDescent="0.3">
      <c r="A27">
        <v>32</v>
      </c>
      <c r="B27">
        <v>16</v>
      </c>
      <c r="C27" t="s">
        <v>416</v>
      </c>
      <c r="D27" t="s">
        <v>415</v>
      </c>
      <c r="E27" t="str">
        <f t="shared" si="0"/>
        <v>PHAVU_011G155200g</v>
      </c>
      <c r="F27" s="13">
        <v>256.93</v>
      </c>
      <c r="G27">
        <v>45</v>
      </c>
      <c r="H27" s="7">
        <v>13159000</v>
      </c>
      <c r="I27" s="7">
        <v>27852000</v>
      </c>
      <c r="J27" s="7">
        <v>19913000</v>
      </c>
      <c r="K27" s="6">
        <v>3021800</v>
      </c>
      <c r="L27" s="6">
        <v>20965000</v>
      </c>
      <c r="M27" s="6">
        <v>21299000</v>
      </c>
      <c r="N27" s="1">
        <v>3394400</v>
      </c>
      <c r="O27" s="1">
        <v>8932700</v>
      </c>
      <c r="P27" s="1">
        <v>8730700</v>
      </c>
      <c r="Q27">
        <v>17</v>
      </c>
      <c r="R27">
        <v>28</v>
      </c>
      <c r="S27">
        <v>21</v>
      </c>
      <c r="T27">
        <v>24</v>
      </c>
      <c r="U27">
        <v>24</v>
      </c>
      <c r="V27">
        <v>24</v>
      </c>
      <c r="W27">
        <v>13</v>
      </c>
      <c r="X27">
        <v>13</v>
      </c>
      <c r="Y27">
        <v>13</v>
      </c>
      <c r="Z27">
        <v>7</v>
      </c>
      <c r="AA27">
        <v>7</v>
      </c>
      <c r="AB27">
        <v>5</v>
      </c>
      <c r="AC27">
        <v>5</v>
      </c>
      <c r="AD27">
        <v>10</v>
      </c>
      <c r="AE27">
        <v>5</v>
      </c>
      <c r="AF27">
        <v>6</v>
      </c>
      <c r="AG27">
        <v>7</v>
      </c>
      <c r="AH27">
        <v>4</v>
      </c>
      <c r="AI27">
        <v>5</v>
      </c>
      <c r="AJ27">
        <v>5</v>
      </c>
      <c r="AK27" t="s">
        <v>9</v>
      </c>
      <c r="AL27">
        <v>27318</v>
      </c>
    </row>
    <row r="28" spans="1:38" x14ac:dyDescent="0.3">
      <c r="A28">
        <v>28</v>
      </c>
      <c r="B28">
        <v>70</v>
      </c>
      <c r="C28" t="s">
        <v>414</v>
      </c>
      <c r="D28" t="s">
        <v>413</v>
      </c>
      <c r="E28" t="str">
        <f t="shared" si="0"/>
        <v>PHAVU_004G074300g</v>
      </c>
      <c r="F28" s="13">
        <v>250.82</v>
      </c>
      <c r="G28">
        <v>12</v>
      </c>
      <c r="H28" s="7">
        <v>31342000</v>
      </c>
      <c r="I28" s="7">
        <v>48208000</v>
      </c>
      <c r="J28" s="7">
        <v>45595000</v>
      </c>
      <c r="K28" s="6">
        <v>1237000</v>
      </c>
      <c r="L28" s="6">
        <v>15348000</v>
      </c>
      <c r="M28" s="6">
        <v>14228000</v>
      </c>
      <c r="N28" s="1">
        <v>1129000</v>
      </c>
      <c r="O28" s="1">
        <v>13529000</v>
      </c>
      <c r="P28" s="1">
        <v>16064000</v>
      </c>
      <c r="Q28">
        <v>12</v>
      </c>
      <c r="R28">
        <v>12</v>
      </c>
      <c r="S28">
        <v>12</v>
      </c>
      <c r="T28">
        <v>7</v>
      </c>
      <c r="U28">
        <v>7</v>
      </c>
      <c r="V28">
        <v>7</v>
      </c>
      <c r="W28">
        <v>7</v>
      </c>
      <c r="X28">
        <v>7</v>
      </c>
      <c r="Y28">
        <v>7</v>
      </c>
      <c r="Z28">
        <v>3</v>
      </c>
      <c r="AA28">
        <v>3</v>
      </c>
      <c r="AB28">
        <v>10</v>
      </c>
      <c r="AC28">
        <v>8</v>
      </c>
      <c r="AD28">
        <v>8</v>
      </c>
      <c r="AE28">
        <v>13</v>
      </c>
      <c r="AF28">
        <v>6</v>
      </c>
      <c r="AG28">
        <v>2</v>
      </c>
      <c r="AH28">
        <v>3</v>
      </c>
      <c r="AI28">
        <v>2</v>
      </c>
      <c r="AJ28">
        <v>2</v>
      </c>
      <c r="AL28">
        <v>41069</v>
      </c>
    </row>
    <row r="29" spans="1:38" x14ac:dyDescent="0.3">
      <c r="A29">
        <v>12</v>
      </c>
      <c r="B29">
        <v>36</v>
      </c>
      <c r="C29" t="s">
        <v>412</v>
      </c>
      <c r="D29" t="s">
        <v>411</v>
      </c>
      <c r="E29" t="str">
        <f t="shared" si="0"/>
        <v>PHAVU_003G261000g</v>
      </c>
      <c r="F29" s="13">
        <v>248.71</v>
      </c>
      <c r="G29">
        <v>23</v>
      </c>
      <c r="H29" s="7">
        <v>48691000</v>
      </c>
      <c r="I29" s="7">
        <v>59451000</v>
      </c>
      <c r="J29" s="7">
        <v>4157000</v>
      </c>
      <c r="K29" s="6">
        <v>123850000</v>
      </c>
      <c r="L29" s="6">
        <v>14180000</v>
      </c>
      <c r="M29" s="6">
        <v>139030000</v>
      </c>
      <c r="N29" s="1">
        <v>18532000</v>
      </c>
      <c r="O29" s="1">
        <v>12967000</v>
      </c>
      <c r="P29" s="1">
        <v>21569000</v>
      </c>
      <c r="Q29">
        <v>19</v>
      </c>
      <c r="R29">
        <v>23</v>
      </c>
      <c r="S29">
        <v>19</v>
      </c>
      <c r="T29">
        <v>19</v>
      </c>
      <c r="U29">
        <v>23</v>
      </c>
      <c r="V29">
        <v>23</v>
      </c>
      <c r="W29">
        <v>19</v>
      </c>
      <c r="X29">
        <v>12</v>
      </c>
      <c r="Y29">
        <v>19</v>
      </c>
      <c r="Z29">
        <v>5</v>
      </c>
      <c r="AA29">
        <v>5</v>
      </c>
      <c r="AB29">
        <v>9</v>
      </c>
      <c r="AC29">
        <v>10</v>
      </c>
      <c r="AD29">
        <v>12</v>
      </c>
      <c r="AE29">
        <v>17</v>
      </c>
      <c r="AF29">
        <v>20</v>
      </c>
      <c r="AG29">
        <v>17</v>
      </c>
      <c r="AH29">
        <v>10</v>
      </c>
      <c r="AI29">
        <v>15</v>
      </c>
      <c r="AJ29">
        <v>12</v>
      </c>
      <c r="AK29" t="s">
        <v>4</v>
      </c>
      <c r="AL29">
        <v>28173</v>
      </c>
    </row>
    <row r="30" spans="1:38" x14ac:dyDescent="0.3">
      <c r="A30">
        <v>12</v>
      </c>
      <c r="B30">
        <v>37</v>
      </c>
      <c r="C30" t="s">
        <v>410</v>
      </c>
      <c r="D30" t="s">
        <v>409</v>
      </c>
      <c r="E30" t="str">
        <f t="shared" si="0"/>
        <v>PHAVU_002G109700g</v>
      </c>
      <c r="F30" s="13">
        <v>248.71</v>
      </c>
      <c r="G30">
        <v>23</v>
      </c>
      <c r="H30" s="7">
        <v>48691000</v>
      </c>
      <c r="I30" s="7">
        <v>59451000</v>
      </c>
      <c r="J30" s="7">
        <v>4157000</v>
      </c>
      <c r="K30" s="6">
        <v>123850000</v>
      </c>
      <c r="L30" s="6">
        <v>14180000</v>
      </c>
      <c r="M30" s="6">
        <v>139030000</v>
      </c>
      <c r="N30" s="1">
        <v>18532000</v>
      </c>
      <c r="O30" s="1">
        <v>12967000</v>
      </c>
      <c r="P30" s="1">
        <v>21569000</v>
      </c>
      <c r="Q30">
        <v>19</v>
      </c>
      <c r="R30">
        <v>23</v>
      </c>
      <c r="S30">
        <v>19</v>
      </c>
      <c r="T30">
        <v>19</v>
      </c>
      <c r="U30">
        <v>23</v>
      </c>
      <c r="V30">
        <v>23</v>
      </c>
      <c r="W30">
        <v>19</v>
      </c>
      <c r="X30">
        <v>12</v>
      </c>
      <c r="Y30">
        <v>19</v>
      </c>
      <c r="Z30">
        <v>5</v>
      </c>
      <c r="AA30">
        <v>5</v>
      </c>
      <c r="AB30">
        <v>9</v>
      </c>
      <c r="AC30">
        <v>10</v>
      </c>
      <c r="AD30">
        <v>12</v>
      </c>
      <c r="AE30">
        <v>17</v>
      </c>
      <c r="AF30">
        <v>20</v>
      </c>
      <c r="AG30">
        <v>17</v>
      </c>
      <c r="AH30">
        <v>10</v>
      </c>
      <c r="AI30">
        <v>15</v>
      </c>
      <c r="AJ30">
        <v>12</v>
      </c>
      <c r="AK30" t="s">
        <v>4</v>
      </c>
      <c r="AL30">
        <v>28266</v>
      </c>
    </row>
    <row r="31" spans="1:38" x14ac:dyDescent="0.3">
      <c r="A31">
        <v>12</v>
      </c>
      <c r="B31">
        <v>38</v>
      </c>
      <c r="C31" t="s">
        <v>408</v>
      </c>
      <c r="D31" t="s">
        <v>407</v>
      </c>
      <c r="E31" t="str">
        <f t="shared" si="0"/>
        <v>PHAVU_002G110000g</v>
      </c>
      <c r="F31" s="13">
        <v>248.71</v>
      </c>
      <c r="G31">
        <v>23</v>
      </c>
      <c r="H31" s="7">
        <v>48691000</v>
      </c>
      <c r="I31" s="7">
        <v>59451000</v>
      </c>
      <c r="J31" s="7">
        <v>4157000</v>
      </c>
      <c r="K31" s="6">
        <v>123850000</v>
      </c>
      <c r="L31" s="6">
        <v>14180000</v>
      </c>
      <c r="M31" s="6">
        <v>139030000</v>
      </c>
      <c r="N31" s="1">
        <v>18532000</v>
      </c>
      <c r="O31" s="1">
        <v>12967000</v>
      </c>
      <c r="P31" s="1">
        <v>21569000</v>
      </c>
      <c r="Q31">
        <v>19</v>
      </c>
      <c r="R31">
        <v>23</v>
      </c>
      <c r="S31">
        <v>19</v>
      </c>
      <c r="T31">
        <v>19</v>
      </c>
      <c r="U31">
        <v>23</v>
      </c>
      <c r="V31">
        <v>23</v>
      </c>
      <c r="W31">
        <v>19</v>
      </c>
      <c r="X31">
        <v>12</v>
      </c>
      <c r="Y31">
        <v>19</v>
      </c>
      <c r="Z31">
        <v>5</v>
      </c>
      <c r="AA31">
        <v>5</v>
      </c>
      <c r="AB31">
        <v>9</v>
      </c>
      <c r="AC31">
        <v>10</v>
      </c>
      <c r="AD31">
        <v>12</v>
      </c>
      <c r="AE31">
        <v>17</v>
      </c>
      <c r="AF31">
        <v>20</v>
      </c>
      <c r="AG31">
        <v>17</v>
      </c>
      <c r="AH31">
        <v>10</v>
      </c>
      <c r="AI31">
        <v>15</v>
      </c>
      <c r="AJ31">
        <v>12</v>
      </c>
      <c r="AK31" t="s">
        <v>4</v>
      </c>
      <c r="AL31">
        <v>28251</v>
      </c>
    </row>
    <row r="32" spans="1:38" x14ac:dyDescent="0.3">
      <c r="A32">
        <v>16</v>
      </c>
      <c r="B32">
        <v>68</v>
      </c>
      <c r="C32" t="s">
        <v>406</v>
      </c>
      <c r="D32" t="s">
        <v>405</v>
      </c>
      <c r="E32" t="str">
        <f t="shared" si="0"/>
        <v>PHAVU_007G274200g</v>
      </c>
      <c r="F32" s="13">
        <v>246.68</v>
      </c>
      <c r="G32">
        <v>15</v>
      </c>
      <c r="H32" s="7">
        <v>7571200</v>
      </c>
      <c r="I32" s="7">
        <v>15919000</v>
      </c>
      <c r="J32" s="7">
        <v>20417000</v>
      </c>
      <c r="K32" s="6">
        <v>18968000</v>
      </c>
      <c r="L32" s="6">
        <v>22135000</v>
      </c>
      <c r="M32" s="6">
        <v>3294000</v>
      </c>
      <c r="N32" s="1">
        <v>9700100</v>
      </c>
      <c r="O32" s="1">
        <v>14135000</v>
      </c>
      <c r="P32" s="1">
        <v>10109000</v>
      </c>
      <c r="Q32">
        <v>4</v>
      </c>
      <c r="R32">
        <v>10</v>
      </c>
      <c r="S32">
        <v>14</v>
      </c>
      <c r="T32">
        <v>9</v>
      </c>
      <c r="U32">
        <v>15</v>
      </c>
      <c r="V32">
        <v>15</v>
      </c>
      <c r="W32">
        <v>8</v>
      </c>
      <c r="X32">
        <v>8</v>
      </c>
      <c r="Y32">
        <v>8</v>
      </c>
      <c r="Z32">
        <v>5</v>
      </c>
      <c r="AA32">
        <v>5</v>
      </c>
      <c r="AB32">
        <v>2</v>
      </c>
      <c r="AC32">
        <v>8</v>
      </c>
      <c r="AD32">
        <v>11</v>
      </c>
      <c r="AE32">
        <v>24</v>
      </c>
      <c r="AF32">
        <v>17</v>
      </c>
      <c r="AG32">
        <v>13</v>
      </c>
      <c r="AH32">
        <v>9</v>
      </c>
      <c r="AI32">
        <v>8</v>
      </c>
      <c r="AJ32">
        <v>8</v>
      </c>
      <c r="AK32" t="s">
        <v>111</v>
      </c>
      <c r="AL32">
        <v>29468</v>
      </c>
    </row>
    <row r="33" spans="1:38" x14ac:dyDescent="0.3">
      <c r="A33">
        <v>16</v>
      </c>
      <c r="B33">
        <v>69</v>
      </c>
      <c r="C33" t="s">
        <v>404</v>
      </c>
      <c r="D33" t="s">
        <v>403</v>
      </c>
      <c r="E33" t="str">
        <f t="shared" si="0"/>
        <v>PHAVU_011G031900g</v>
      </c>
      <c r="F33" s="13">
        <v>246.68</v>
      </c>
      <c r="G33">
        <v>15</v>
      </c>
      <c r="H33" s="7">
        <v>7571200</v>
      </c>
      <c r="I33" s="7">
        <v>15919000</v>
      </c>
      <c r="J33" s="7">
        <v>20417000</v>
      </c>
      <c r="K33" s="6">
        <v>18968000</v>
      </c>
      <c r="L33" s="6">
        <v>22135000</v>
      </c>
      <c r="M33" s="6">
        <v>3294000</v>
      </c>
      <c r="N33" s="1">
        <v>9700100</v>
      </c>
      <c r="O33" s="1">
        <v>14135000</v>
      </c>
      <c r="P33" s="1">
        <v>10109000</v>
      </c>
      <c r="Q33">
        <v>4</v>
      </c>
      <c r="R33">
        <v>10</v>
      </c>
      <c r="S33">
        <v>14</v>
      </c>
      <c r="T33">
        <v>9</v>
      </c>
      <c r="U33">
        <v>15</v>
      </c>
      <c r="V33">
        <v>15</v>
      </c>
      <c r="W33">
        <v>8</v>
      </c>
      <c r="X33">
        <v>8</v>
      </c>
      <c r="Y33">
        <v>8</v>
      </c>
      <c r="Z33">
        <v>5</v>
      </c>
      <c r="AA33">
        <v>5</v>
      </c>
      <c r="AB33">
        <v>2</v>
      </c>
      <c r="AC33">
        <v>8</v>
      </c>
      <c r="AD33">
        <v>11</v>
      </c>
      <c r="AE33">
        <v>24</v>
      </c>
      <c r="AF33">
        <v>17</v>
      </c>
      <c r="AG33">
        <v>13</v>
      </c>
      <c r="AH33">
        <v>9</v>
      </c>
      <c r="AI33">
        <v>8</v>
      </c>
      <c r="AJ33">
        <v>8</v>
      </c>
      <c r="AK33" t="s">
        <v>111</v>
      </c>
      <c r="AL33">
        <v>29446</v>
      </c>
    </row>
    <row r="34" spans="1:38" x14ac:dyDescent="0.3">
      <c r="A34">
        <v>17</v>
      </c>
      <c r="B34">
        <v>86</v>
      </c>
      <c r="C34" t="s">
        <v>402</v>
      </c>
      <c r="D34" t="s">
        <v>401</v>
      </c>
      <c r="E34" t="str">
        <f t="shared" si="0"/>
        <v>PHAVU_007G230200g</v>
      </c>
      <c r="F34" s="13">
        <v>242.14</v>
      </c>
      <c r="G34">
        <v>32</v>
      </c>
      <c r="H34" s="7">
        <v>27289000</v>
      </c>
      <c r="I34" s="7">
        <v>45378000</v>
      </c>
      <c r="J34" s="7">
        <v>35405000</v>
      </c>
      <c r="K34" s="6">
        <v>40333000</v>
      </c>
      <c r="L34" s="6">
        <v>80883000</v>
      </c>
      <c r="M34" s="6">
        <v>46586000</v>
      </c>
      <c r="N34" s="1">
        <v>6992800</v>
      </c>
      <c r="O34" s="1">
        <v>1367000</v>
      </c>
      <c r="P34" s="1">
        <v>10673000</v>
      </c>
      <c r="Q34">
        <v>32</v>
      </c>
      <c r="R34">
        <v>32</v>
      </c>
      <c r="S34">
        <v>32</v>
      </c>
      <c r="T34">
        <v>32</v>
      </c>
      <c r="U34">
        <v>32</v>
      </c>
      <c r="V34">
        <v>32</v>
      </c>
      <c r="W34">
        <v>21</v>
      </c>
      <c r="X34">
        <v>21</v>
      </c>
      <c r="Y34">
        <v>21</v>
      </c>
      <c r="Z34">
        <v>3</v>
      </c>
      <c r="AA34">
        <v>3</v>
      </c>
      <c r="AB34">
        <v>8</v>
      </c>
      <c r="AC34">
        <v>9</v>
      </c>
      <c r="AD34">
        <v>9</v>
      </c>
      <c r="AE34">
        <v>17</v>
      </c>
      <c r="AF34">
        <v>18</v>
      </c>
      <c r="AG34">
        <v>15</v>
      </c>
      <c r="AH34">
        <v>7</v>
      </c>
      <c r="AI34">
        <v>5</v>
      </c>
      <c r="AJ34">
        <v>4</v>
      </c>
      <c r="AK34" t="s">
        <v>9</v>
      </c>
      <c r="AL34">
        <v>11320</v>
      </c>
    </row>
    <row r="35" spans="1:38" x14ac:dyDescent="0.3">
      <c r="A35">
        <v>24</v>
      </c>
      <c r="B35">
        <v>41</v>
      </c>
      <c r="C35" t="s">
        <v>400</v>
      </c>
      <c r="D35" t="s">
        <v>399</v>
      </c>
      <c r="E35" t="str">
        <f t="shared" si="0"/>
        <v>PHAVU_002G327500g</v>
      </c>
      <c r="F35" s="13">
        <v>241.02</v>
      </c>
      <c r="G35">
        <v>15</v>
      </c>
      <c r="H35" s="7">
        <v>25355000</v>
      </c>
      <c r="I35" s="7">
        <v>29268000</v>
      </c>
      <c r="J35" s="7">
        <v>23359000</v>
      </c>
      <c r="K35" s="6">
        <v>21449000</v>
      </c>
      <c r="L35" s="6">
        <v>33312000</v>
      </c>
      <c r="M35" s="6">
        <v>25783000</v>
      </c>
      <c r="N35" s="1">
        <v>2250800</v>
      </c>
      <c r="O35" s="1">
        <v>1721200</v>
      </c>
      <c r="P35" s="1">
        <v>3964800</v>
      </c>
      <c r="Q35">
        <v>6</v>
      </c>
      <c r="R35">
        <v>6</v>
      </c>
      <c r="S35">
        <v>10</v>
      </c>
      <c r="T35">
        <v>7</v>
      </c>
      <c r="U35">
        <v>11</v>
      </c>
      <c r="V35">
        <v>6</v>
      </c>
      <c r="W35">
        <v>3</v>
      </c>
      <c r="X35">
        <v>3</v>
      </c>
      <c r="Y35">
        <v>3</v>
      </c>
      <c r="Z35">
        <v>5</v>
      </c>
      <c r="AA35">
        <v>5</v>
      </c>
      <c r="AB35">
        <v>10</v>
      </c>
      <c r="AC35">
        <v>3</v>
      </c>
      <c r="AD35">
        <v>8</v>
      </c>
      <c r="AE35">
        <v>9</v>
      </c>
      <c r="AF35">
        <v>4</v>
      </c>
      <c r="AG35">
        <v>7</v>
      </c>
      <c r="AH35">
        <v>4</v>
      </c>
      <c r="AI35">
        <v>4</v>
      </c>
      <c r="AJ35">
        <v>7</v>
      </c>
      <c r="AL35">
        <v>35630</v>
      </c>
    </row>
    <row r="36" spans="1:38" x14ac:dyDescent="0.3">
      <c r="A36">
        <v>84</v>
      </c>
      <c r="B36">
        <v>28</v>
      </c>
      <c r="C36" t="s">
        <v>398</v>
      </c>
      <c r="D36" t="s">
        <v>397</v>
      </c>
      <c r="E36" t="str">
        <f t="shared" si="0"/>
        <v>PHAVU_010G109200g</v>
      </c>
      <c r="F36" s="13">
        <v>240.71</v>
      </c>
      <c r="G36">
        <v>35</v>
      </c>
      <c r="K36" s="6">
        <v>1056000</v>
      </c>
      <c r="L36" s="6">
        <v>9897500</v>
      </c>
      <c r="M36" s="6">
        <v>12372000</v>
      </c>
      <c r="Q36">
        <v>0</v>
      </c>
      <c r="R36">
        <v>0</v>
      </c>
      <c r="S36">
        <v>0</v>
      </c>
      <c r="T36">
        <v>35</v>
      </c>
      <c r="U36">
        <v>9</v>
      </c>
      <c r="V36">
        <v>9</v>
      </c>
      <c r="W36">
        <v>0</v>
      </c>
      <c r="X36">
        <v>0</v>
      </c>
      <c r="Y36">
        <v>0</v>
      </c>
      <c r="Z36">
        <v>5</v>
      </c>
      <c r="AA36">
        <v>5</v>
      </c>
      <c r="AB36">
        <v>0</v>
      </c>
      <c r="AC36">
        <v>0</v>
      </c>
      <c r="AD36">
        <v>0</v>
      </c>
      <c r="AE36">
        <v>9</v>
      </c>
      <c r="AF36">
        <v>5</v>
      </c>
      <c r="AG36">
        <v>5</v>
      </c>
      <c r="AH36">
        <v>0</v>
      </c>
      <c r="AI36">
        <v>0</v>
      </c>
      <c r="AJ36">
        <v>0</v>
      </c>
      <c r="AK36" t="s">
        <v>9</v>
      </c>
      <c r="AL36">
        <v>34573</v>
      </c>
    </row>
    <row r="37" spans="1:38" x14ac:dyDescent="0.3">
      <c r="A37">
        <v>40</v>
      </c>
      <c r="B37">
        <v>72</v>
      </c>
      <c r="C37" t="s">
        <v>396</v>
      </c>
      <c r="D37" t="s">
        <v>395</v>
      </c>
      <c r="E37" t="str">
        <f t="shared" si="0"/>
        <v>PHAVU_011G067600g</v>
      </c>
      <c r="F37" s="13">
        <v>237.2</v>
      </c>
      <c r="G37">
        <v>24</v>
      </c>
      <c r="H37" s="7">
        <v>491210</v>
      </c>
      <c r="I37" s="7">
        <v>5678600</v>
      </c>
      <c r="J37" s="7">
        <v>422200</v>
      </c>
      <c r="K37" s="6">
        <v>6421300</v>
      </c>
      <c r="L37" s="6">
        <v>13293000</v>
      </c>
      <c r="M37" s="6">
        <v>549500</v>
      </c>
      <c r="N37" s="2">
        <v>0</v>
      </c>
      <c r="O37" s="1">
        <v>1723100</v>
      </c>
      <c r="P37" s="1">
        <v>3358200</v>
      </c>
      <c r="Q37">
        <v>7</v>
      </c>
      <c r="R37">
        <v>14</v>
      </c>
      <c r="S37">
        <v>14</v>
      </c>
      <c r="T37">
        <v>16</v>
      </c>
      <c r="U37">
        <v>24</v>
      </c>
      <c r="V37">
        <v>24</v>
      </c>
      <c r="W37">
        <v>7</v>
      </c>
      <c r="X37">
        <v>7</v>
      </c>
      <c r="Y37">
        <v>7</v>
      </c>
      <c r="Z37">
        <v>4</v>
      </c>
      <c r="AA37">
        <v>4</v>
      </c>
      <c r="AB37">
        <v>1</v>
      </c>
      <c r="AC37">
        <v>7</v>
      </c>
      <c r="AD37">
        <v>7</v>
      </c>
      <c r="AE37">
        <v>14</v>
      </c>
      <c r="AF37">
        <v>8</v>
      </c>
      <c r="AG37">
        <v>6</v>
      </c>
      <c r="AH37">
        <v>1</v>
      </c>
      <c r="AI37">
        <v>1</v>
      </c>
      <c r="AJ37">
        <v>2</v>
      </c>
      <c r="AL37">
        <v>17263</v>
      </c>
    </row>
    <row r="38" spans="1:38" x14ac:dyDescent="0.3">
      <c r="A38">
        <v>40</v>
      </c>
      <c r="B38">
        <v>73</v>
      </c>
      <c r="C38" t="s">
        <v>394</v>
      </c>
      <c r="D38" t="s">
        <v>393</v>
      </c>
      <c r="E38" t="str">
        <f t="shared" si="0"/>
        <v>PHAVU_005G140800g</v>
      </c>
      <c r="F38" s="13">
        <v>237.2</v>
      </c>
      <c r="G38">
        <v>24</v>
      </c>
      <c r="H38" s="7">
        <v>491210</v>
      </c>
      <c r="I38" s="7">
        <v>5678600</v>
      </c>
      <c r="J38" s="7">
        <v>422200</v>
      </c>
      <c r="K38" s="6">
        <v>6421300</v>
      </c>
      <c r="L38" s="6">
        <v>13293000</v>
      </c>
      <c r="M38" s="6">
        <v>549500</v>
      </c>
      <c r="N38" s="2">
        <v>0</v>
      </c>
      <c r="O38" s="1">
        <v>1723100</v>
      </c>
      <c r="P38" s="1">
        <v>3358200</v>
      </c>
      <c r="Q38">
        <v>7</v>
      </c>
      <c r="R38">
        <v>14</v>
      </c>
      <c r="S38">
        <v>14</v>
      </c>
      <c r="T38">
        <v>16</v>
      </c>
      <c r="U38">
        <v>24</v>
      </c>
      <c r="V38">
        <v>24</v>
      </c>
      <c r="W38">
        <v>7</v>
      </c>
      <c r="X38">
        <v>7</v>
      </c>
      <c r="Y38">
        <v>7</v>
      </c>
      <c r="Z38">
        <v>4</v>
      </c>
      <c r="AA38">
        <v>4</v>
      </c>
      <c r="AB38">
        <v>1</v>
      </c>
      <c r="AC38">
        <v>7</v>
      </c>
      <c r="AD38">
        <v>7</v>
      </c>
      <c r="AE38">
        <v>14</v>
      </c>
      <c r="AF38">
        <v>8</v>
      </c>
      <c r="AG38">
        <v>6</v>
      </c>
      <c r="AH38">
        <v>1</v>
      </c>
      <c r="AI38">
        <v>1</v>
      </c>
      <c r="AJ38">
        <v>2</v>
      </c>
      <c r="AL38">
        <v>17281</v>
      </c>
    </row>
    <row r="39" spans="1:38" x14ac:dyDescent="0.3">
      <c r="A39">
        <v>40</v>
      </c>
      <c r="B39">
        <v>74</v>
      </c>
      <c r="C39" t="s">
        <v>392</v>
      </c>
      <c r="D39" t="s">
        <v>391</v>
      </c>
      <c r="E39" t="str">
        <f t="shared" si="0"/>
        <v>PHAVU_008G015200g</v>
      </c>
      <c r="F39" s="13">
        <v>237.2</v>
      </c>
      <c r="G39">
        <v>24</v>
      </c>
      <c r="H39" s="7">
        <v>491210</v>
      </c>
      <c r="I39" s="7">
        <v>5678600</v>
      </c>
      <c r="J39" s="7">
        <v>422200</v>
      </c>
      <c r="K39" s="6">
        <v>6421300</v>
      </c>
      <c r="L39" s="6">
        <v>13293000</v>
      </c>
      <c r="M39" s="6">
        <v>549500</v>
      </c>
      <c r="N39" s="2">
        <v>0</v>
      </c>
      <c r="O39" s="1">
        <v>1723100</v>
      </c>
      <c r="P39" s="1">
        <v>3358200</v>
      </c>
      <c r="Q39">
        <v>6</v>
      </c>
      <c r="R39">
        <v>14</v>
      </c>
      <c r="S39">
        <v>14</v>
      </c>
      <c r="T39">
        <v>16</v>
      </c>
      <c r="U39">
        <v>24</v>
      </c>
      <c r="V39">
        <v>24</v>
      </c>
      <c r="W39">
        <v>6</v>
      </c>
      <c r="X39">
        <v>6</v>
      </c>
      <c r="Y39">
        <v>6</v>
      </c>
      <c r="Z39">
        <v>4</v>
      </c>
      <c r="AA39">
        <v>4</v>
      </c>
      <c r="AB39">
        <v>1</v>
      </c>
      <c r="AC39">
        <v>7</v>
      </c>
      <c r="AD39">
        <v>7</v>
      </c>
      <c r="AE39">
        <v>14</v>
      </c>
      <c r="AF39">
        <v>8</v>
      </c>
      <c r="AG39">
        <v>6</v>
      </c>
      <c r="AH39">
        <v>1</v>
      </c>
      <c r="AI39">
        <v>1</v>
      </c>
      <c r="AJ39">
        <v>2</v>
      </c>
      <c r="AL39">
        <v>17524</v>
      </c>
    </row>
    <row r="40" spans="1:38" x14ac:dyDescent="0.3">
      <c r="A40">
        <v>39</v>
      </c>
      <c r="B40">
        <v>44</v>
      </c>
      <c r="C40" t="s">
        <v>390</v>
      </c>
      <c r="D40" t="s">
        <v>389</v>
      </c>
      <c r="E40" t="str">
        <f t="shared" si="0"/>
        <v>PHAVU_006G060600g</v>
      </c>
      <c r="F40" s="13">
        <v>236.74</v>
      </c>
      <c r="G40">
        <v>26</v>
      </c>
      <c r="H40" s="7">
        <v>5090600</v>
      </c>
      <c r="I40" s="7">
        <v>14506000</v>
      </c>
      <c r="J40" s="7">
        <v>10089000</v>
      </c>
      <c r="K40" s="6">
        <v>5231400</v>
      </c>
      <c r="L40" s="6">
        <v>7131500</v>
      </c>
      <c r="M40" s="6">
        <v>915100</v>
      </c>
      <c r="O40" s="1">
        <v>2743200</v>
      </c>
      <c r="P40" s="1">
        <v>4972300</v>
      </c>
      <c r="Q40">
        <v>14</v>
      </c>
      <c r="R40">
        <v>21</v>
      </c>
      <c r="S40">
        <v>13</v>
      </c>
      <c r="T40">
        <v>14</v>
      </c>
      <c r="U40">
        <v>14</v>
      </c>
      <c r="V40">
        <v>19</v>
      </c>
      <c r="W40">
        <v>0</v>
      </c>
      <c r="X40">
        <v>6</v>
      </c>
      <c r="Y40">
        <v>6</v>
      </c>
      <c r="Z40">
        <v>4</v>
      </c>
      <c r="AA40">
        <v>4</v>
      </c>
      <c r="AB40">
        <v>3</v>
      </c>
      <c r="AC40">
        <v>10</v>
      </c>
      <c r="AD40">
        <v>2</v>
      </c>
      <c r="AE40">
        <v>12</v>
      </c>
      <c r="AF40">
        <v>8</v>
      </c>
      <c r="AG40">
        <v>9</v>
      </c>
      <c r="AH40">
        <v>0</v>
      </c>
      <c r="AI40">
        <v>3</v>
      </c>
      <c r="AJ40">
        <v>2</v>
      </c>
      <c r="AK40" t="s">
        <v>111</v>
      </c>
      <c r="AL40">
        <v>17853</v>
      </c>
    </row>
    <row r="41" spans="1:38" x14ac:dyDescent="0.3">
      <c r="A41">
        <v>39</v>
      </c>
      <c r="B41">
        <v>45</v>
      </c>
      <c r="C41" t="s">
        <v>388</v>
      </c>
      <c r="D41" t="s">
        <v>387</v>
      </c>
      <c r="E41" t="str">
        <f t="shared" si="0"/>
        <v>PHAVU_003G173800g</v>
      </c>
      <c r="F41" s="13">
        <v>236.74</v>
      </c>
      <c r="G41">
        <v>26</v>
      </c>
      <c r="H41" s="7">
        <v>5090600</v>
      </c>
      <c r="I41" s="7">
        <v>14506000</v>
      </c>
      <c r="J41" s="7">
        <v>10089000</v>
      </c>
      <c r="K41" s="6">
        <v>5231400</v>
      </c>
      <c r="L41" s="6">
        <v>7131500</v>
      </c>
      <c r="M41" s="6">
        <v>915100</v>
      </c>
      <c r="O41" s="1">
        <v>2743200</v>
      </c>
      <c r="P41" s="1">
        <v>4972300</v>
      </c>
      <c r="Q41">
        <v>14</v>
      </c>
      <c r="R41">
        <v>21</v>
      </c>
      <c r="S41">
        <v>13</v>
      </c>
      <c r="T41">
        <v>14</v>
      </c>
      <c r="U41">
        <v>14</v>
      </c>
      <c r="V41">
        <v>19</v>
      </c>
      <c r="W41">
        <v>0</v>
      </c>
      <c r="X41">
        <v>6</v>
      </c>
      <c r="Y41">
        <v>6</v>
      </c>
      <c r="Z41">
        <v>4</v>
      </c>
      <c r="AA41">
        <v>4</v>
      </c>
      <c r="AB41">
        <v>3</v>
      </c>
      <c r="AC41">
        <v>10</v>
      </c>
      <c r="AD41">
        <v>2</v>
      </c>
      <c r="AE41">
        <v>12</v>
      </c>
      <c r="AF41">
        <v>8</v>
      </c>
      <c r="AG41">
        <v>9</v>
      </c>
      <c r="AH41">
        <v>0</v>
      </c>
      <c r="AI41">
        <v>3</v>
      </c>
      <c r="AJ41">
        <v>2</v>
      </c>
      <c r="AK41" t="s">
        <v>111</v>
      </c>
      <c r="AL41">
        <v>17823</v>
      </c>
    </row>
    <row r="42" spans="1:38" x14ac:dyDescent="0.3">
      <c r="A42">
        <v>36</v>
      </c>
      <c r="B42">
        <v>39</v>
      </c>
      <c r="C42" t="s">
        <v>386</v>
      </c>
      <c r="D42" t="s">
        <v>385</v>
      </c>
      <c r="E42" t="str">
        <f t="shared" si="0"/>
        <v>PHAVU_007G021000g</v>
      </c>
      <c r="F42" s="13">
        <v>236.55</v>
      </c>
      <c r="G42">
        <v>29</v>
      </c>
      <c r="H42" s="7">
        <v>10298000</v>
      </c>
      <c r="I42" s="7">
        <v>9577400</v>
      </c>
      <c r="J42" s="7">
        <v>10961000</v>
      </c>
      <c r="K42" s="6">
        <v>2426200</v>
      </c>
      <c r="L42" s="6">
        <v>14426000</v>
      </c>
      <c r="M42" s="6">
        <v>9817500</v>
      </c>
      <c r="N42" s="2">
        <v>0</v>
      </c>
      <c r="P42" s="1">
        <v>4886900</v>
      </c>
      <c r="Q42">
        <v>13</v>
      </c>
      <c r="R42">
        <v>13</v>
      </c>
      <c r="S42">
        <v>13</v>
      </c>
      <c r="T42">
        <v>17</v>
      </c>
      <c r="U42">
        <v>13</v>
      </c>
      <c r="V42">
        <v>13</v>
      </c>
      <c r="W42">
        <v>8</v>
      </c>
      <c r="X42">
        <v>0</v>
      </c>
      <c r="Y42">
        <v>12</v>
      </c>
      <c r="Z42">
        <v>5</v>
      </c>
      <c r="AA42">
        <v>5</v>
      </c>
      <c r="AB42">
        <v>2</v>
      </c>
      <c r="AC42">
        <v>6</v>
      </c>
      <c r="AD42">
        <v>10</v>
      </c>
      <c r="AE42">
        <v>11</v>
      </c>
      <c r="AF42">
        <v>8</v>
      </c>
      <c r="AG42">
        <v>9</v>
      </c>
      <c r="AH42">
        <v>1</v>
      </c>
      <c r="AI42">
        <v>0</v>
      </c>
      <c r="AJ42">
        <v>2</v>
      </c>
      <c r="AL42">
        <v>25980</v>
      </c>
    </row>
    <row r="43" spans="1:38" x14ac:dyDescent="0.3">
      <c r="A43">
        <v>36</v>
      </c>
      <c r="B43">
        <v>40</v>
      </c>
      <c r="C43" t="s">
        <v>384</v>
      </c>
      <c r="D43" t="s">
        <v>383</v>
      </c>
      <c r="E43" t="str">
        <f t="shared" si="0"/>
        <v>PHAVU_007G215500g</v>
      </c>
      <c r="F43" s="13">
        <v>236.55</v>
      </c>
      <c r="G43">
        <v>29</v>
      </c>
      <c r="H43" s="7">
        <v>10298000</v>
      </c>
      <c r="I43" s="7">
        <v>9577400</v>
      </c>
      <c r="J43" s="7">
        <v>10961000</v>
      </c>
      <c r="K43" s="6">
        <v>2426200</v>
      </c>
      <c r="L43" s="6">
        <v>14426000</v>
      </c>
      <c r="M43" s="6">
        <v>9817500</v>
      </c>
      <c r="N43" s="2">
        <v>0</v>
      </c>
      <c r="P43" s="1">
        <v>4886900</v>
      </c>
      <c r="Q43">
        <v>13</v>
      </c>
      <c r="R43">
        <v>13</v>
      </c>
      <c r="S43">
        <v>13</v>
      </c>
      <c r="T43">
        <v>17</v>
      </c>
      <c r="U43">
        <v>13</v>
      </c>
      <c r="V43">
        <v>13</v>
      </c>
      <c r="W43">
        <v>8</v>
      </c>
      <c r="X43">
        <v>0</v>
      </c>
      <c r="Y43">
        <v>12</v>
      </c>
      <c r="Z43">
        <v>5</v>
      </c>
      <c r="AA43">
        <v>5</v>
      </c>
      <c r="AB43">
        <v>2</v>
      </c>
      <c r="AC43">
        <v>6</v>
      </c>
      <c r="AD43">
        <v>10</v>
      </c>
      <c r="AE43">
        <v>11</v>
      </c>
      <c r="AF43">
        <v>8</v>
      </c>
      <c r="AG43">
        <v>9</v>
      </c>
      <c r="AH43">
        <v>1</v>
      </c>
      <c r="AI43">
        <v>0</v>
      </c>
      <c r="AJ43">
        <v>2</v>
      </c>
      <c r="AL43">
        <v>26010</v>
      </c>
    </row>
    <row r="44" spans="1:38" x14ac:dyDescent="0.3">
      <c r="A44">
        <v>68</v>
      </c>
      <c r="B44">
        <v>410</v>
      </c>
      <c r="C44" t="s">
        <v>382</v>
      </c>
      <c r="D44" t="s">
        <v>381</v>
      </c>
      <c r="E44" t="str">
        <f t="shared" si="0"/>
        <v>PHAVU_005G126000g</v>
      </c>
      <c r="F44" s="13">
        <v>236.2</v>
      </c>
      <c r="G44">
        <v>30</v>
      </c>
      <c r="H44" s="4">
        <v>0</v>
      </c>
      <c r="I44" s="7">
        <v>1014500</v>
      </c>
      <c r="J44" s="4">
        <v>0</v>
      </c>
      <c r="K44" s="6">
        <v>4753500</v>
      </c>
      <c r="L44" s="6">
        <v>18022000</v>
      </c>
      <c r="M44" s="6">
        <v>10465000</v>
      </c>
      <c r="Q44">
        <v>20</v>
      </c>
      <c r="R44">
        <v>20</v>
      </c>
      <c r="S44">
        <v>20</v>
      </c>
      <c r="T44">
        <v>30</v>
      </c>
      <c r="U44">
        <v>30</v>
      </c>
      <c r="V44">
        <v>30</v>
      </c>
      <c r="W44">
        <v>0</v>
      </c>
      <c r="X44">
        <v>0</v>
      </c>
      <c r="Y44">
        <v>0</v>
      </c>
      <c r="Z44">
        <v>3</v>
      </c>
      <c r="AA44">
        <v>3</v>
      </c>
      <c r="AB44">
        <v>2</v>
      </c>
      <c r="AC44">
        <v>2</v>
      </c>
      <c r="AD44">
        <v>1</v>
      </c>
      <c r="AE44">
        <v>5</v>
      </c>
      <c r="AF44">
        <v>9</v>
      </c>
      <c r="AG44">
        <v>8</v>
      </c>
      <c r="AH44">
        <v>0</v>
      </c>
      <c r="AI44">
        <v>0</v>
      </c>
      <c r="AJ44">
        <v>0</v>
      </c>
      <c r="AK44" t="s">
        <v>9</v>
      </c>
      <c r="AL44">
        <v>11269</v>
      </c>
    </row>
    <row r="45" spans="1:38" x14ac:dyDescent="0.3">
      <c r="A45">
        <v>54</v>
      </c>
      <c r="B45">
        <v>19</v>
      </c>
      <c r="C45" t="s">
        <v>380</v>
      </c>
      <c r="D45" t="s">
        <v>379</v>
      </c>
      <c r="E45" t="str">
        <f t="shared" si="0"/>
        <v>PHAVU_006G163400g</v>
      </c>
      <c r="F45" s="13">
        <v>235.67</v>
      </c>
      <c r="G45">
        <v>27</v>
      </c>
      <c r="I45" s="7">
        <v>5574900</v>
      </c>
      <c r="J45" s="7">
        <v>2467800</v>
      </c>
      <c r="K45" s="6">
        <v>18903000</v>
      </c>
      <c r="L45" s="6">
        <v>23836000</v>
      </c>
      <c r="M45" s="6">
        <v>21607000</v>
      </c>
      <c r="N45" s="1">
        <v>1345300</v>
      </c>
      <c r="O45" s="1">
        <v>236500</v>
      </c>
      <c r="P45" s="1">
        <v>824810</v>
      </c>
      <c r="Q45">
        <v>0</v>
      </c>
      <c r="R45">
        <v>18</v>
      </c>
      <c r="S45">
        <v>11</v>
      </c>
      <c r="T45">
        <v>9</v>
      </c>
      <c r="U45">
        <v>10</v>
      </c>
      <c r="V45">
        <v>10</v>
      </c>
      <c r="W45">
        <v>4</v>
      </c>
      <c r="X45">
        <v>7</v>
      </c>
      <c r="Y45">
        <v>7</v>
      </c>
      <c r="Z45">
        <v>6</v>
      </c>
      <c r="AA45">
        <v>6</v>
      </c>
      <c r="AB45">
        <v>0</v>
      </c>
      <c r="AC45">
        <v>9</v>
      </c>
      <c r="AD45">
        <v>3</v>
      </c>
      <c r="AE45">
        <v>4</v>
      </c>
      <c r="AF45">
        <v>4</v>
      </c>
      <c r="AG45">
        <v>4</v>
      </c>
      <c r="AH45">
        <v>3</v>
      </c>
      <c r="AI45">
        <v>8</v>
      </c>
      <c r="AJ45">
        <v>1</v>
      </c>
      <c r="AK45" t="s">
        <v>111</v>
      </c>
      <c r="AL45">
        <v>21369</v>
      </c>
    </row>
    <row r="46" spans="1:38" x14ac:dyDescent="0.3">
      <c r="A46">
        <v>76</v>
      </c>
      <c r="B46">
        <v>30</v>
      </c>
      <c r="C46" t="s">
        <v>378</v>
      </c>
      <c r="D46" t="s">
        <v>377</v>
      </c>
      <c r="E46" t="str">
        <f t="shared" si="0"/>
        <v>PHAVU_007G081800g</v>
      </c>
      <c r="F46" s="13">
        <v>234.92</v>
      </c>
      <c r="G46">
        <v>11</v>
      </c>
      <c r="H46" s="7">
        <v>86450</v>
      </c>
      <c r="J46" s="7">
        <v>149500</v>
      </c>
      <c r="K46" s="6">
        <v>5645800</v>
      </c>
      <c r="L46" s="6">
        <v>5446800</v>
      </c>
      <c r="M46" s="6">
        <v>9099700</v>
      </c>
      <c r="N46" s="2">
        <v>0</v>
      </c>
      <c r="Q46">
        <v>2</v>
      </c>
      <c r="R46">
        <v>0</v>
      </c>
      <c r="S46">
        <v>2</v>
      </c>
      <c r="T46">
        <v>5</v>
      </c>
      <c r="U46">
        <v>5</v>
      </c>
      <c r="V46">
        <v>11</v>
      </c>
      <c r="W46">
        <v>2</v>
      </c>
      <c r="X46">
        <v>0</v>
      </c>
      <c r="Y46">
        <v>0</v>
      </c>
      <c r="Z46">
        <v>4</v>
      </c>
      <c r="AA46">
        <v>4</v>
      </c>
      <c r="AB46">
        <v>1</v>
      </c>
      <c r="AC46">
        <v>0</v>
      </c>
      <c r="AD46">
        <v>1</v>
      </c>
      <c r="AE46">
        <v>4</v>
      </c>
      <c r="AF46">
        <v>7</v>
      </c>
      <c r="AG46">
        <v>9</v>
      </c>
      <c r="AH46">
        <v>1</v>
      </c>
      <c r="AI46">
        <v>0</v>
      </c>
      <c r="AJ46">
        <v>0</v>
      </c>
      <c r="AK46" t="s">
        <v>4</v>
      </c>
      <c r="AL46">
        <v>44528</v>
      </c>
    </row>
    <row r="47" spans="1:38" x14ac:dyDescent="0.3">
      <c r="A47">
        <v>48</v>
      </c>
      <c r="B47">
        <v>822</v>
      </c>
      <c r="C47" t="s">
        <v>376</v>
      </c>
      <c r="D47" t="s">
        <v>375</v>
      </c>
      <c r="E47" t="str">
        <f t="shared" si="0"/>
        <v>PHAVU_006G142900g</v>
      </c>
      <c r="F47" s="13">
        <v>234.12</v>
      </c>
      <c r="G47">
        <v>20</v>
      </c>
      <c r="K47" s="6">
        <v>532090000</v>
      </c>
      <c r="L47" s="6">
        <v>661960000</v>
      </c>
      <c r="M47" s="6">
        <v>843750000</v>
      </c>
      <c r="Q47">
        <v>0</v>
      </c>
      <c r="R47">
        <v>0</v>
      </c>
      <c r="S47">
        <v>0</v>
      </c>
      <c r="T47">
        <v>20</v>
      </c>
      <c r="U47">
        <v>20</v>
      </c>
      <c r="V47">
        <v>20</v>
      </c>
      <c r="W47">
        <v>0</v>
      </c>
      <c r="X47">
        <v>0</v>
      </c>
      <c r="Y47">
        <v>0</v>
      </c>
      <c r="Z47">
        <v>2</v>
      </c>
      <c r="AA47">
        <v>2</v>
      </c>
      <c r="AB47">
        <v>0</v>
      </c>
      <c r="AC47">
        <v>0</v>
      </c>
      <c r="AD47">
        <v>0</v>
      </c>
      <c r="AE47">
        <v>9</v>
      </c>
      <c r="AF47">
        <v>16</v>
      </c>
      <c r="AG47">
        <v>15</v>
      </c>
      <c r="AH47">
        <v>0</v>
      </c>
      <c r="AI47">
        <v>0</v>
      </c>
      <c r="AJ47">
        <v>0</v>
      </c>
      <c r="AL47">
        <v>17121</v>
      </c>
    </row>
    <row r="48" spans="1:38" x14ac:dyDescent="0.3">
      <c r="A48">
        <v>73</v>
      </c>
      <c r="B48">
        <v>35</v>
      </c>
      <c r="C48" t="s">
        <v>374</v>
      </c>
      <c r="D48" t="s">
        <v>373</v>
      </c>
      <c r="E48" t="str">
        <f t="shared" si="0"/>
        <v>PHAVU_006G095400g</v>
      </c>
      <c r="F48" s="13">
        <v>234.07</v>
      </c>
      <c r="G48">
        <v>41</v>
      </c>
      <c r="H48" s="7">
        <v>996460</v>
      </c>
      <c r="I48" s="7">
        <v>1483300</v>
      </c>
      <c r="K48" s="6">
        <v>6073800</v>
      </c>
      <c r="L48" s="6">
        <v>12194000</v>
      </c>
      <c r="M48" s="6">
        <v>8707800</v>
      </c>
      <c r="Q48">
        <v>12</v>
      </c>
      <c r="R48">
        <v>12</v>
      </c>
      <c r="S48">
        <v>0</v>
      </c>
      <c r="T48">
        <v>33</v>
      </c>
      <c r="U48">
        <v>34</v>
      </c>
      <c r="V48">
        <v>26</v>
      </c>
      <c r="W48">
        <v>0</v>
      </c>
      <c r="X48">
        <v>0</v>
      </c>
      <c r="Y48">
        <v>0</v>
      </c>
      <c r="Z48">
        <v>4</v>
      </c>
      <c r="AA48">
        <v>4</v>
      </c>
      <c r="AB48">
        <v>6</v>
      </c>
      <c r="AC48">
        <v>1</v>
      </c>
      <c r="AD48">
        <v>0</v>
      </c>
      <c r="AE48">
        <v>3</v>
      </c>
      <c r="AF48">
        <v>6</v>
      </c>
      <c r="AG48">
        <v>8</v>
      </c>
      <c r="AH48">
        <v>0</v>
      </c>
      <c r="AI48">
        <v>0</v>
      </c>
      <c r="AJ48">
        <v>0</v>
      </c>
      <c r="AK48" t="s">
        <v>4</v>
      </c>
      <c r="AL48">
        <v>16323</v>
      </c>
    </row>
    <row r="49" spans="1:38" x14ac:dyDescent="0.3">
      <c r="A49">
        <v>42</v>
      </c>
      <c r="B49">
        <v>33</v>
      </c>
      <c r="C49" t="s">
        <v>372</v>
      </c>
      <c r="D49" t="s">
        <v>371</v>
      </c>
      <c r="E49" t="str">
        <f t="shared" si="0"/>
        <v>PHAVU_002G213100g</v>
      </c>
      <c r="F49" s="13">
        <v>222.55</v>
      </c>
      <c r="G49">
        <v>13</v>
      </c>
      <c r="H49" s="7">
        <v>18639000</v>
      </c>
      <c r="I49" s="7">
        <v>31934000</v>
      </c>
      <c r="J49" s="7">
        <v>21215000</v>
      </c>
      <c r="K49" s="6">
        <v>932100</v>
      </c>
      <c r="L49" s="6">
        <v>3221400</v>
      </c>
      <c r="M49" s="6">
        <v>10969000</v>
      </c>
      <c r="N49" s="1">
        <v>9627500</v>
      </c>
      <c r="O49" s="1">
        <v>8910100</v>
      </c>
      <c r="P49" s="1">
        <v>10446000</v>
      </c>
      <c r="Q49">
        <v>5</v>
      </c>
      <c r="R49">
        <v>8</v>
      </c>
      <c r="S49">
        <v>5</v>
      </c>
      <c r="T49">
        <v>5</v>
      </c>
      <c r="U49">
        <v>5</v>
      </c>
      <c r="V49">
        <v>7</v>
      </c>
      <c r="W49">
        <v>2</v>
      </c>
      <c r="X49">
        <v>5</v>
      </c>
      <c r="Y49">
        <v>5</v>
      </c>
      <c r="Z49">
        <v>4</v>
      </c>
      <c r="AA49">
        <v>4</v>
      </c>
      <c r="AB49">
        <v>3</v>
      </c>
      <c r="AC49">
        <v>6</v>
      </c>
      <c r="AD49">
        <v>6</v>
      </c>
      <c r="AE49">
        <v>8</v>
      </c>
      <c r="AF49">
        <v>7</v>
      </c>
      <c r="AG49">
        <v>2</v>
      </c>
      <c r="AH49">
        <v>2</v>
      </c>
      <c r="AI49">
        <v>7</v>
      </c>
      <c r="AJ49">
        <v>6</v>
      </c>
      <c r="AK49" t="s">
        <v>111</v>
      </c>
      <c r="AL49">
        <v>45560</v>
      </c>
    </row>
    <row r="50" spans="1:38" x14ac:dyDescent="0.3">
      <c r="A50">
        <v>21</v>
      </c>
      <c r="B50">
        <v>51</v>
      </c>
      <c r="C50" t="s">
        <v>370</v>
      </c>
      <c r="D50" t="s">
        <v>369</v>
      </c>
      <c r="E50" t="str">
        <f t="shared" si="0"/>
        <v>PHAVU_007G152300g</v>
      </c>
      <c r="F50" s="13">
        <v>220.15</v>
      </c>
      <c r="G50">
        <v>10</v>
      </c>
      <c r="H50" s="7">
        <v>2680100</v>
      </c>
      <c r="I50" s="7">
        <v>9013100</v>
      </c>
      <c r="J50" s="7">
        <v>6829800</v>
      </c>
      <c r="K50" s="6">
        <v>85820</v>
      </c>
      <c r="L50" s="6">
        <v>5835200</v>
      </c>
      <c r="M50" s="6">
        <v>3893700</v>
      </c>
      <c r="N50" s="1">
        <v>548200</v>
      </c>
      <c r="O50" s="1">
        <v>10288000</v>
      </c>
      <c r="P50" s="1">
        <v>7749100</v>
      </c>
      <c r="Q50">
        <v>10</v>
      </c>
      <c r="R50">
        <v>10</v>
      </c>
      <c r="S50">
        <v>6</v>
      </c>
      <c r="T50">
        <v>6</v>
      </c>
      <c r="U50">
        <v>10</v>
      </c>
      <c r="V50">
        <v>6</v>
      </c>
      <c r="W50">
        <v>7</v>
      </c>
      <c r="X50">
        <v>6</v>
      </c>
      <c r="Y50">
        <v>6</v>
      </c>
      <c r="Z50">
        <v>4</v>
      </c>
      <c r="AA50">
        <v>4</v>
      </c>
      <c r="AB50">
        <v>4</v>
      </c>
      <c r="AC50">
        <v>13</v>
      </c>
      <c r="AD50">
        <v>8</v>
      </c>
      <c r="AE50">
        <v>14</v>
      </c>
      <c r="AF50">
        <v>8</v>
      </c>
      <c r="AG50">
        <v>5</v>
      </c>
      <c r="AH50">
        <v>11</v>
      </c>
      <c r="AI50">
        <v>4</v>
      </c>
      <c r="AJ50">
        <v>7</v>
      </c>
      <c r="AK50" t="s">
        <v>111</v>
      </c>
      <c r="AL50">
        <v>48283</v>
      </c>
    </row>
    <row r="51" spans="1:38" x14ac:dyDescent="0.3">
      <c r="A51">
        <v>78</v>
      </c>
      <c r="B51">
        <v>89</v>
      </c>
      <c r="C51" t="s">
        <v>368</v>
      </c>
      <c r="D51" t="s">
        <v>367</v>
      </c>
      <c r="E51" t="str">
        <f t="shared" si="0"/>
        <v>PHAVU_008G287500g</v>
      </c>
      <c r="F51" s="13">
        <v>220.11</v>
      </c>
      <c r="G51">
        <v>19</v>
      </c>
      <c r="K51" s="6">
        <v>68195000</v>
      </c>
      <c r="L51" s="6">
        <v>8736000</v>
      </c>
      <c r="M51" s="6">
        <v>88204000</v>
      </c>
      <c r="Q51">
        <v>0</v>
      </c>
      <c r="R51">
        <v>0</v>
      </c>
      <c r="S51">
        <v>0</v>
      </c>
      <c r="T51">
        <v>19</v>
      </c>
      <c r="U51">
        <v>19</v>
      </c>
      <c r="V51">
        <v>19</v>
      </c>
      <c r="W51">
        <v>0</v>
      </c>
      <c r="X51">
        <v>0</v>
      </c>
      <c r="Y51">
        <v>0</v>
      </c>
      <c r="Z51">
        <v>3</v>
      </c>
      <c r="AA51">
        <v>3</v>
      </c>
      <c r="AB51">
        <v>0</v>
      </c>
      <c r="AC51">
        <v>0</v>
      </c>
      <c r="AD51">
        <v>0</v>
      </c>
      <c r="AE51">
        <v>8</v>
      </c>
      <c r="AF51">
        <v>6</v>
      </c>
      <c r="AG51">
        <v>9</v>
      </c>
      <c r="AH51">
        <v>0</v>
      </c>
      <c r="AI51">
        <v>0</v>
      </c>
      <c r="AJ51">
        <v>0</v>
      </c>
      <c r="AL51">
        <v>24224</v>
      </c>
    </row>
    <row r="52" spans="1:38" x14ac:dyDescent="0.3">
      <c r="A52">
        <v>105</v>
      </c>
      <c r="B52">
        <v>71</v>
      </c>
      <c r="C52" t="s">
        <v>366</v>
      </c>
      <c r="D52" t="s">
        <v>365</v>
      </c>
      <c r="E52" t="str">
        <f t="shared" si="0"/>
        <v>PHAVU_007G197900g</v>
      </c>
      <c r="F52" s="13">
        <v>219.12</v>
      </c>
      <c r="G52">
        <v>23</v>
      </c>
      <c r="H52" s="7">
        <v>398100</v>
      </c>
      <c r="I52" s="7">
        <v>4328600</v>
      </c>
      <c r="J52" s="7">
        <v>3781400</v>
      </c>
      <c r="L52" s="3">
        <v>0</v>
      </c>
      <c r="M52" s="6">
        <v>3497200</v>
      </c>
      <c r="Q52">
        <v>7</v>
      </c>
      <c r="R52">
        <v>7</v>
      </c>
      <c r="S52">
        <v>7</v>
      </c>
      <c r="T52">
        <v>0</v>
      </c>
      <c r="U52">
        <v>10</v>
      </c>
      <c r="V52">
        <v>6</v>
      </c>
      <c r="W52">
        <v>0</v>
      </c>
      <c r="X52">
        <v>0</v>
      </c>
      <c r="Y52">
        <v>0</v>
      </c>
      <c r="Z52">
        <v>4</v>
      </c>
      <c r="AA52">
        <v>4</v>
      </c>
      <c r="AB52">
        <v>6</v>
      </c>
      <c r="AC52">
        <v>1</v>
      </c>
      <c r="AD52">
        <v>1</v>
      </c>
      <c r="AE52">
        <v>0</v>
      </c>
      <c r="AF52">
        <v>1</v>
      </c>
      <c r="AG52">
        <v>3</v>
      </c>
      <c r="AH52">
        <v>0</v>
      </c>
      <c r="AI52">
        <v>0</v>
      </c>
      <c r="AJ52">
        <v>0</v>
      </c>
      <c r="AL52">
        <v>20877</v>
      </c>
    </row>
    <row r="53" spans="1:38" x14ac:dyDescent="0.3">
      <c r="A53">
        <v>18</v>
      </c>
      <c r="B53">
        <v>394</v>
      </c>
      <c r="C53" t="s">
        <v>364</v>
      </c>
      <c r="D53" t="s">
        <v>363</v>
      </c>
      <c r="E53" t="str">
        <f t="shared" si="0"/>
        <v>PHAVU_004G063700g</v>
      </c>
      <c r="F53" s="13">
        <v>216.24</v>
      </c>
      <c r="G53">
        <v>13</v>
      </c>
      <c r="H53" s="7">
        <v>11366000</v>
      </c>
      <c r="I53" s="7">
        <v>15079000</v>
      </c>
      <c r="J53" s="7">
        <v>20104000</v>
      </c>
      <c r="K53" s="6">
        <v>19759000</v>
      </c>
      <c r="L53" s="6">
        <v>28699000</v>
      </c>
      <c r="M53" s="6">
        <v>25258000</v>
      </c>
      <c r="N53" s="1">
        <v>2948800</v>
      </c>
      <c r="O53" s="1">
        <v>3480700</v>
      </c>
      <c r="P53" s="1">
        <v>4567800</v>
      </c>
      <c r="Q53">
        <v>12</v>
      </c>
      <c r="R53">
        <v>12</v>
      </c>
      <c r="S53">
        <v>12</v>
      </c>
      <c r="T53">
        <v>12</v>
      </c>
      <c r="U53">
        <v>13</v>
      </c>
      <c r="V53">
        <v>13</v>
      </c>
      <c r="W53">
        <v>12</v>
      </c>
      <c r="X53">
        <v>12</v>
      </c>
      <c r="Y53">
        <v>12</v>
      </c>
      <c r="Z53">
        <v>3</v>
      </c>
      <c r="AA53">
        <v>3</v>
      </c>
      <c r="AB53">
        <v>12</v>
      </c>
      <c r="AC53">
        <v>14</v>
      </c>
      <c r="AD53">
        <v>6</v>
      </c>
      <c r="AE53">
        <v>15</v>
      </c>
      <c r="AF53">
        <v>10</v>
      </c>
      <c r="AG53">
        <v>8</v>
      </c>
      <c r="AH53">
        <v>5</v>
      </c>
      <c r="AI53">
        <v>7</v>
      </c>
      <c r="AJ53">
        <v>10</v>
      </c>
      <c r="AK53" t="s">
        <v>111</v>
      </c>
      <c r="AL53">
        <v>12409</v>
      </c>
    </row>
    <row r="54" spans="1:38" x14ac:dyDescent="0.3">
      <c r="A54">
        <v>18</v>
      </c>
      <c r="B54">
        <v>395</v>
      </c>
      <c r="C54" t="s">
        <v>362</v>
      </c>
      <c r="D54" t="s">
        <v>361</v>
      </c>
      <c r="E54" t="str">
        <f t="shared" si="0"/>
        <v>PHAVU_008G019800g</v>
      </c>
      <c r="F54" s="13">
        <v>216.24</v>
      </c>
      <c r="G54">
        <v>13</v>
      </c>
      <c r="H54" s="7">
        <v>11366000</v>
      </c>
      <c r="I54" s="7">
        <v>15079000</v>
      </c>
      <c r="J54" s="7">
        <v>20104000</v>
      </c>
      <c r="K54" s="6">
        <v>19759000</v>
      </c>
      <c r="L54" s="6">
        <v>28699000</v>
      </c>
      <c r="M54" s="6">
        <v>25258000</v>
      </c>
      <c r="N54" s="1">
        <v>2948800</v>
      </c>
      <c r="O54" s="1">
        <v>3480700</v>
      </c>
      <c r="P54" s="1">
        <v>4567800</v>
      </c>
      <c r="Q54">
        <v>12</v>
      </c>
      <c r="R54">
        <v>12</v>
      </c>
      <c r="S54">
        <v>12</v>
      </c>
      <c r="T54">
        <v>12</v>
      </c>
      <c r="U54">
        <v>13</v>
      </c>
      <c r="V54">
        <v>13</v>
      </c>
      <c r="W54">
        <v>12</v>
      </c>
      <c r="X54">
        <v>12</v>
      </c>
      <c r="Y54">
        <v>12</v>
      </c>
      <c r="Z54">
        <v>3</v>
      </c>
      <c r="AA54">
        <v>3</v>
      </c>
      <c r="AB54">
        <v>12</v>
      </c>
      <c r="AC54">
        <v>14</v>
      </c>
      <c r="AD54">
        <v>6</v>
      </c>
      <c r="AE54">
        <v>15</v>
      </c>
      <c r="AF54">
        <v>10</v>
      </c>
      <c r="AG54">
        <v>8</v>
      </c>
      <c r="AH54">
        <v>5</v>
      </c>
      <c r="AI54">
        <v>7</v>
      </c>
      <c r="AJ54">
        <v>10</v>
      </c>
      <c r="AK54" t="s">
        <v>111</v>
      </c>
      <c r="AL54">
        <v>12361</v>
      </c>
    </row>
    <row r="55" spans="1:38" x14ac:dyDescent="0.3">
      <c r="A55">
        <v>37</v>
      </c>
      <c r="B55">
        <v>50</v>
      </c>
      <c r="C55" t="s">
        <v>360</v>
      </c>
      <c r="D55" t="s">
        <v>359</v>
      </c>
      <c r="E55" t="str">
        <f t="shared" si="0"/>
        <v>PHAVU_003G264700g</v>
      </c>
      <c r="F55" s="13">
        <v>216.04</v>
      </c>
      <c r="G55">
        <v>11</v>
      </c>
      <c r="H55" s="7">
        <v>1819700</v>
      </c>
      <c r="I55" s="7">
        <v>6142700</v>
      </c>
      <c r="J55" s="7">
        <v>4344300</v>
      </c>
      <c r="K55" s="6">
        <v>272800</v>
      </c>
      <c r="L55" s="6">
        <v>6523100</v>
      </c>
      <c r="M55" s="6">
        <v>4568100</v>
      </c>
      <c r="Q55">
        <v>7</v>
      </c>
      <c r="R55">
        <v>11</v>
      </c>
      <c r="S55">
        <v>11</v>
      </c>
      <c r="T55">
        <v>7</v>
      </c>
      <c r="U55">
        <v>7</v>
      </c>
      <c r="V55">
        <v>7</v>
      </c>
      <c r="W55">
        <v>0</v>
      </c>
      <c r="X55">
        <v>0</v>
      </c>
      <c r="Y55">
        <v>0</v>
      </c>
      <c r="Z55">
        <v>3</v>
      </c>
      <c r="AA55">
        <v>3</v>
      </c>
      <c r="AB55">
        <v>6</v>
      </c>
      <c r="AC55">
        <v>11</v>
      </c>
      <c r="AD55">
        <v>8</v>
      </c>
      <c r="AE55">
        <v>12</v>
      </c>
      <c r="AF55">
        <v>4</v>
      </c>
      <c r="AG55">
        <v>8</v>
      </c>
      <c r="AH55">
        <v>0</v>
      </c>
      <c r="AI55">
        <v>0</v>
      </c>
      <c r="AJ55">
        <v>0</v>
      </c>
      <c r="AK55" t="s">
        <v>111</v>
      </c>
      <c r="AL55">
        <v>27178</v>
      </c>
    </row>
    <row r="56" spans="1:38" x14ac:dyDescent="0.3">
      <c r="A56">
        <v>55</v>
      </c>
      <c r="B56">
        <v>59</v>
      </c>
      <c r="C56" t="s">
        <v>358</v>
      </c>
      <c r="D56" t="s">
        <v>357</v>
      </c>
      <c r="E56" t="str">
        <f t="shared" si="0"/>
        <v>PHAVU_004G073800g</v>
      </c>
      <c r="F56" s="13">
        <v>211.46</v>
      </c>
      <c r="G56">
        <v>14</v>
      </c>
      <c r="H56" s="7">
        <v>9350100</v>
      </c>
      <c r="I56" s="7">
        <v>6196400</v>
      </c>
      <c r="J56" s="7">
        <v>1329000</v>
      </c>
      <c r="M56" s="6">
        <v>5484700</v>
      </c>
      <c r="N56" s="1">
        <v>8872900</v>
      </c>
      <c r="O56" s="1">
        <v>6532100</v>
      </c>
      <c r="P56" s="1">
        <v>14139000</v>
      </c>
      <c r="Q56">
        <v>14</v>
      </c>
      <c r="R56">
        <v>10</v>
      </c>
      <c r="S56">
        <v>14</v>
      </c>
      <c r="T56">
        <v>0</v>
      </c>
      <c r="U56">
        <v>0</v>
      </c>
      <c r="V56">
        <v>7</v>
      </c>
      <c r="W56">
        <v>7</v>
      </c>
      <c r="X56">
        <v>7</v>
      </c>
      <c r="Y56">
        <v>7</v>
      </c>
      <c r="Z56">
        <v>3</v>
      </c>
      <c r="AA56">
        <v>3</v>
      </c>
      <c r="AB56">
        <v>7</v>
      </c>
      <c r="AC56">
        <v>9</v>
      </c>
      <c r="AD56">
        <v>15</v>
      </c>
      <c r="AE56">
        <v>0</v>
      </c>
      <c r="AF56">
        <v>0</v>
      </c>
      <c r="AG56">
        <v>1</v>
      </c>
      <c r="AH56">
        <v>1</v>
      </c>
      <c r="AI56">
        <v>1</v>
      </c>
      <c r="AJ56">
        <v>1</v>
      </c>
      <c r="AL56">
        <v>27237</v>
      </c>
    </row>
    <row r="57" spans="1:38" x14ac:dyDescent="0.3">
      <c r="A57">
        <v>30</v>
      </c>
      <c r="B57">
        <v>102</v>
      </c>
      <c r="C57" t="s">
        <v>356</v>
      </c>
      <c r="D57" t="s">
        <v>355</v>
      </c>
      <c r="E57" t="str">
        <f t="shared" si="0"/>
        <v>PHAVU_005G123700g</v>
      </c>
      <c r="F57" s="13">
        <v>208.99</v>
      </c>
      <c r="G57">
        <v>15</v>
      </c>
      <c r="H57" s="7">
        <v>3639900</v>
      </c>
      <c r="I57" s="7">
        <v>2162200</v>
      </c>
      <c r="J57" s="7">
        <v>3163600</v>
      </c>
      <c r="K57" s="6">
        <v>2986500</v>
      </c>
      <c r="L57" s="6">
        <v>2923400</v>
      </c>
      <c r="M57" s="6">
        <v>5223300</v>
      </c>
      <c r="N57" s="1">
        <v>4442400</v>
      </c>
      <c r="O57" s="1">
        <v>1825800</v>
      </c>
      <c r="P57" s="1">
        <v>3823100</v>
      </c>
      <c r="Q57">
        <v>15</v>
      </c>
      <c r="R57">
        <v>15</v>
      </c>
      <c r="S57">
        <v>15</v>
      </c>
      <c r="T57">
        <v>15</v>
      </c>
      <c r="U57">
        <v>15</v>
      </c>
      <c r="V57">
        <v>15</v>
      </c>
      <c r="W57">
        <v>15</v>
      </c>
      <c r="X57">
        <v>15</v>
      </c>
      <c r="Y57">
        <v>15</v>
      </c>
      <c r="Z57">
        <v>3</v>
      </c>
      <c r="AA57">
        <v>3</v>
      </c>
      <c r="AB57">
        <v>8</v>
      </c>
      <c r="AC57">
        <v>5</v>
      </c>
      <c r="AD57">
        <v>6</v>
      </c>
      <c r="AE57">
        <v>6</v>
      </c>
      <c r="AF57">
        <v>3</v>
      </c>
      <c r="AG57">
        <v>7</v>
      </c>
      <c r="AH57">
        <v>8</v>
      </c>
      <c r="AI57">
        <v>3</v>
      </c>
      <c r="AJ57">
        <v>7</v>
      </c>
      <c r="AL57">
        <v>24496</v>
      </c>
    </row>
    <row r="58" spans="1:38" x14ac:dyDescent="0.3">
      <c r="A58">
        <v>30</v>
      </c>
      <c r="B58">
        <v>103</v>
      </c>
      <c r="C58" t="s">
        <v>354</v>
      </c>
      <c r="D58" t="s">
        <v>353</v>
      </c>
      <c r="E58" t="str">
        <f t="shared" si="0"/>
        <v>PHAVU_001G244200g</v>
      </c>
      <c r="F58" s="13">
        <v>208.99</v>
      </c>
      <c r="G58">
        <v>15</v>
      </c>
      <c r="H58" s="7">
        <v>3639900</v>
      </c>
      <c r="I58" s="7">
        <v>2162200</v>
      </c>
      <c r="J58" s="7">
        <v>3163600</v>
      </c>
      <c r="K58" s="6">
        <v>2986500</v>
      </c>
      <c r="L58" s="6">
        <v>2923400</v>
      </c>
      <c r="M58" s="6">
        <v>5223300</v>
      </c>
      <c r="N58" s="1">
        <v>4442400</v>
      </c>
      <c r="O58" s="1">
        <v>1825800</v>
      </c>
      <c r="P58" s="1">
        <v>3823100</v>
      </c>
      <c r="Q58">
        <v>15</v>
      </c>
      <c r="R58">
        <v>15</v>
      </c>
      <c r="S58">
        <v>15</v>
      </c>
      <c r="T58">
        <v>15</v>
      </c>
      <c r="U58">
        <v>15</v>
      </c>
      <c r="V58">
        <v>15</v>
      </c>
      <c r="W58">
        <v>15</v>
      </c>
      <c r="X58">
        <v>15</v>
      </c>
      <c r="Y58">
        <v>15</v>
      </c>
      <c r="Z58">
        <v>3</v>
      </c>
      <c r="AA58">
        <v>3</v>
      </c>
      <c r="AB58">
        <v>8</v>
      </c>
      <c r="AC58">
        <v>5</v>
      </c>
      <c r="AD58">
        <v>6</v>
      </c>
      <c r="AE58">
        <v>6</v>
      </c>
      <c r="AF58">
        <v>3</v>
      </c>
      <c r="AG58">
        <v>7</v>
      </c>
      <c r="AH58">
        <v>8</v>
      </c>
      <c r="AI58">
        <v>3</v>
      </c>
      <c r="AJ58">
        <v>7</v>
      </c>
      <c r="AL58">
        <v>24575</v>
      </c>
    </row>
    <row r="59" spans="1:38" x14ac:dyDescent="0.3">
      <c r="A59">
        <v>59</v>
      </c>
      <c r="B59">
        <v>63</v>
      </c>
      <c r="C59" t="s">
        <v>352</v>
      </c>
      <c r="D59" t="s">
        <v>351</v>
      </c>
      <c r="E59" t="str">
        <f t="shared" si="0"/>
        <v>PHAVU_001G041600g</v>
      </c>
      <c r="F59" s="13">
        <v>208.5</v>
      </c>
      <c r="G59">
        <v>6</v>
      </c>
      <c r="H59" s="7">
        <v>3048600</v>
      </c>
      <c r="I59" s="7">
        <v>5115600</v>
      </c>
      <c r="J59" s="7">
        <v>357750</v>
      </c>
      <c r="K59" s="6">
        <v>1553500</v>
      </c>
      <c r="L59" s="6">
        <v>1502500</v>
      </c>
      <c r="M59" s="6">
        <v>683810</v>
      </c>
      <c r="N59" s="2">
        <v>0</v>
      </c>
      <c r="Q59">
        <v>2</v>
      </c>
      <c r="R59">
        <v>6</v>
      </c>
      <c r="S59">
        <v>3</v>
      </c>
      <c r="T59">
        <v>2</v>
      </c>
      <c r="U59">
        <v>2</v>
      </c>
      <c r="V59">
        <v>2</v>
      </c>
      <c r="W59">
        <v>2</v>
      </c>
      <c r="X59">
        <v>0</v>
      </c>
      <c r="Y59">
        <v>0</v>
      </c>
      <c r="Z59">
        <v>3</v>
      </c>
      <c r="AA59">
        <v>3</v>
      </c>
      <c r="AB59">
        <v>7</v>
      </c>
      <c r="AC59">
        <v>12</v>
      </c>
      <c r="AD59">
        <v>5</v>
      </c>
      <c r="AE59">
        <v>2</v>
      </c>
      <c r="AF59">
        <v>4</v>
      </c>
      <c r="AG59">
        <v>1</v>
      </c>
      <c r="AH59">
        <v>1</v>
      </c>
      <c r="AI59">
        <v>0</v>
      </c>
      <c r="AJ59">
        <v>0</v>
      </c>
      <c r="AK59" t="s">
        <v>9</v>
      </c>
      <c r="AL59">
        <v>73251</v>
      </c>
    </row>
    <row r="60" spans="1:38" x14ac:dyDescent="0.3">
      <c r="A60">
        <v>59</v>
      </c>
      <c r="B60">
        <v>65</v>
      </c>
      <c r="C60" t="s">
        <v>350</v>
      </c>
      <c r="D60" t="s">
        <v>349</v>
      </c>
      <c r="E60" t="str">
        <f t="shared" si="0"/>
        <v>PHAVU_009G086800g</v>
      </c>
      <c r="F60" s="13">
        <v>208.5</v>
      </c>
      <c r="G60">
        <v>6</v>
      </c>
      <c r="H60" s="7">
        <v>3048600</v>
      </c>
      <c r="I60" s="7">
        <v>5115600</v>
      </c>
      <c r="J60" s="7">
        <v>357750</v>
      </c>
      <c r="K60" s="6">
        <v>1553500</v>
      </c>
      <c r="L60" s="6">
        <v>1502500</v>
      </c>
      <c r="M60" s="6">
        <v>683810</v>
      </c>
      <c r="N60" s="2">
        <v>0</v>
      </c>
      <c r="Q60">
        <v>2</v>
      </c>
      <c r="R60">
        <v>6</v>
      </c>
      <c r="S60">
        <v>3</v>
      </c>
      <c r="T60">
        <v>2</v>
      </c>
      <c r="U60">
        <v>2</v>
      </c>
      <c r="V60">
        <v>2</v>
      </c>
      <c r="W60">
        <v>2</v>
      </c>
      <c r="X60">
        <v>0</v>
      </c>
      <c r="Y60">
        <v>0</v>
      </c>
      <c r="Z60">
        <v>3</v>
      </c>
      <c r="AA60">
        <v>3</v>
      </c>
      <c r="AB60">
        <v>7</v>
      </c>
      <c r="AC60">
        <v>12</v>
      </c>
      <c r="AD60">
        <v>5</v>
      </c>
      <c r="AE60">
        <v>2</v>
      </c>
      <c r="AF60">
        <v>4</v>
      </c>
      <c r="AG60">
        <v>1</v>
      </c>
      <c r="AH60">
        <v>1</v>
      </c>
      <c r="AI60">
        <v>0</v>
      </c>
      <c r="AJ60">
        <v>0</v>
      </c>
      <c r="AK60" t="s">
        <v>9</v>
      </c>
      <c r="AL60">
        <v>73091</v>
      </c>
    </row>
    <row r="61" spans="1:38" x14ac:dyDescent="0.3">
      <c r="A61">
        <v>27</v>
      </c>
      <c r="B61">
        <v>346</v>
      </c>
      <c r="C61" t="s">
        <v>348</v>
      </c>
      <c r="D61" t="s">
        <v>347</v>
      </c>
      <c r="E61" t="str">
        <f t="shared" si="0"/>
        <v>PHAVU_003G094500g</v>
      </c>
      <c r="F61" s="13">
        <v>208.46</v>
      </c>
      <c r="G61">
        <v>20</v>
      </c>
      <c r="L61" s="6">
        <v>2218400</v>
      </c>
      <c r="M61" s="6">
        <v>4047800</v>
      </c>
      <c r="Q61">
        <v>5</v>
      </c>
      <c r="R61">
        <v>5</v>
      </c>
      <c r="S61">
        <v>5</v>
      </c>
      <c r="T61">
        <v>5</v>
      </c>
      <c r="U61">
        <v>20</v>
      </c>
      <c r="V61">
        <v>20</v>
      </c>
      <c r="W61">
        <v>5</v>
      </c>
      <c r="X61">
        <v>5</v>
      </c>
      <c r="Y61">
        <v>5</v>
      </c>
      <c r="Z61">
        <v>3</v>
      </c>
      <c r="AA61">
        <v>1</v>
      </c>
      <c r="AB61">
        <v>7</v>
      </c>
      <c r="AC61">
        <v>9</v>
      </c>
      <c r="AD61">
        <v>6</v>
      </c>
      <c r="AE61">
        <v>5</v>
      </c>
      <c r="AF61">
        <v>5</v>
      </c>
      <c r="AG61">
        <v>8</v>
      </c>
      <c r="AH61">
        <v>5</v>
      </c>
      <c r="AI61">
        <v>4</v>
      </c>
      <c r="AJ61">
        <v>5</v>
      </c>
      <c r="AL61">
        <v>22126</v>
      </c>
    </row>
    <row r="62" spans="1:38" x14ac:dyDescent="0.3">
      <c r="A62">
        <v>50</v>
      </c>
      <c r="B62">
        <v>76</v>
      </c>
      <c r="C62" t="s">
        <v>346</v>
      </c>
      <c r="D62" t="s">
        <v>345</v>
      </c>
      <c r="E62" t="str">
        <f t="shared" si="0"/>
        <v>PHAVU_004G046700g</v>
      </c>
      <c r="F62" s="13">
        <v>207.01</v>
      </c>
      <c r="G62">
        <v>22</v>
      </c>
      <c r="H62" s="7">
        <v>5341600</v>
      </c>
      <c r="I62" s="7">
        <v>8589700</v>
      </c>
      <c r="J62" s="7">
        <v>8681200</v>
      </c>
      <c r="K62" s="6">
        <v>7743200</v>
      </c>
      <c r="L62" s="6">
        <v>11639000</v>
      </c>
      <c r="M62" s="6">
        <v>11015000</v>
      </c>
      <c r="Q62">
        <v>5</v>
      </c>
      <c r="R62">
        <v>14</v>
      </c>
      <c r="S62">
        <v>14</v>
      </c>
      <c r="T62">
        <v>14</v>
      </c>
      <c r="U62">
        <v>22</v>
      </c>
      <c r="V62">
        <v>22</v>
      </c>
      <c r="W62">
        <v>0</v>
      </c>
      <c r="X62">
        <v>0</v>
      </c>
      <c r="Y62">
        <v>0</v>
      </c>
      <c r="Z62">
        <v>3</v>
      </c>
      <c r="AA62">
        <v>3</v>
      </c>
      <c r="AB62">
        <v>2</v>
      </c>
      <c r="AC62">
        <v>6</v>
      </c>
      <c r="AD62">
        <v>4</v>
      </c>
      <c r="AE62">
        <v>10</v>
      </c>
      <c r="AF62">
        <v>9</v>
      </c>
      <c r="AG62">
        <v>8</v>
      </c>
      <c r="AH62">
        <v>0</v>
      </c>
      <c r="AI62">
        <v>0</v>
      </c>
      <c r="AJ62">
        <v>0</v>
      </c>
      <c r="AL62">
        <v>21835</v>
      </c>
    </row>
    <row r="63" spans="1:38" x14ac:dyDescent="0.3">
      <c r="A63">
        <v>33</v>
      </c>
      <c r="B63">
        <v>81</v>
      </c>
      <c r="C63" t="s">
        <v>344</v>
      </c>
      <c r="D63" t="s">
        <v>343</v>
      </c>
      <c r="E63" t="str">
        <f t="shared" si="0"/>
        <v>PHAVU_011G126600g</v>
      </c>
      <c r="F63" s="13">
        <v>205.41</v>
      </c>
      <c r="G63">
        <v>24</v>
      </c>
      <c r="H63" s="7">
        <v>5420</v>
      </c>
      <c r="I63" s="7">
        <v>83763000</v>
      </c>
      <c r="J63" s="7">
        <v>75524000</v>
      </c>
      <c r="K63" s="6">
        <v>38324000</v>
      </c>
      <c r="L63" s="6">
        <v>4903000</v>
      </c>
      <c r="M63" s="6">
        <v>48561000</v>
      </c>
      <c r="N63" s="1">
        <v>20927000</v>
      </c>
      <c r="O63" s="1">
        <v>15214000</v>
      </c>
      <c r="P63" s="1">
        <v>19436000</v>
      </c>
      <c r="Q63">
        <v>24</v>
      </c>
      <c r="R63">
        <v>12</v>
      </c>
      <c r="S63">
        <v>12</v>
      </c>
      <c r="T63">
        <v>24</v>
      </c>
      <c r="U63">
        <v>24</v>
      </c>
      <c r="V63">
        <v>24</v>
      </c>
      <c r="W63">
        <v>4</v>
      </c>
      <c r="X63">
        <v>4</v>
      </c>
      <c r="Y63">
        <v>4</v>
      </c>
      <c r="Z63">
        <v>3</v>
      </c>
      <c r="AA63">
        <v>3</v>
      </c>
      <c r="AB63">
        <v>10</v>
      </c>
      <c r="AC63">
        <v>9</v>
      </c>
      <c r="AD63">
        <v>8</v>
      </c>
      <c r="AE63">
        <v>5</v>
      </c>
      <c r="AF63">
        <v>4</v>
      </c>
      <c r="AG63">
        <v>7</v>
      </c>
      <c r="AH63">
        <v>1</v>
      </c>
      <c r="AI63">
        <v>2</v>
      </c>
      <c r="AJ63">
        <v>4</v>
      </c>
      <c r="AK63" t="s">
        <v>4</v>
      </c>
      <c r="AL63">
        <v>20729</v>
      </c>
    </row>
    <row r="64" spans="1:38" x14ac:dyDescent="0.3">
      <c r="A64">
        <v>33</v>
      </c>
      <c r="B64">
        <v>82</v>
      </c>
      <c r="C64" t="s">
        <v>342</v>
      </c>
      <c r="D64" t="s">
        <v>341</v>
      </c>
      <c r="E64" t="str">
        <f t="shared" si="0"/>
        <v>PHAVU_005G011400g</v>
      </c>
      <c r="F64" s="13">
        <v>205.41</v>
      </c>
      <c r="G64">
        <v>24</v>
      </c>
      <c r="H64" s="7">
        <v>5420</v>
      </c>
      <c r="I64" s="7">
        <v>83763000</v>
      </c>
      <c r="J64" s="7">
        <v>75524000</v>
      </c>
      <c r="K64" s="6">
        <v>38324000</v>
      </c>
      <c r="L64" s="6">
        <v>4903000</v>
      </c>
      <c r="M64" s="6">
        <v>48561000</v>
      </c>
      <c r="N64" s="1">
        <v>20927000</v>
      </c>
      <c r="O64" s="1">
        <v>15214000</v>
      </c>
      <c r="P64" s="1">
        <v>19436000</v>
      </c>
      <c r="Q64">
        <v>24</v>
      </c>
      <c r="R64">
        <v>12</v>
      </c>
      <c r="S64">
        <v>12</v>
      </c>
      <c r="T64">
        <v>24</v>
      </c>
      <c r="U64">
        <v>24</v>
      </c>
      <c r="V64">
        <v>24</v>
      </c>
      <c r="W64">
        <v>4</v>
      </c>
      <c r="X64">
        <v>4</v>
      </c>
      <c r="Y64">
        <v>4</v>
      </c>
      <c r="Z64">
        <v>3</v>
      </c>
      <c r="AA64">
        <v>3</v>
      </c>
      <c r="AB64">
        <v>10</v>
      </c>
      <c r="AC64">
        <v>9</v>
      </c>
      <c r="AD64">
        <v>8</v>
      </c>
      <c r="AE64">
        <v>5</v>
      </c>
      <c r="AF64">
        <v>4</v>
      </c>
      <c r="AG64">
        <v>7</v>
      </c>
      <c r="AH64">
        <v>1</v>
      </c>
      <c r="AI64">
        <v>2</v>
      </c>
      <c r="AJ64">
        <v>4</v>
      </c>
      <c r="AK64" t="s">
        <v>4</v>
      </c>
      <c r="AL64">
        <v>20713</v>
      </c>
    </row>
    <row r="65" spans="1:38" x14ac:dyDescent="0.3">
      <c r="A65">
        <v>56</v>
      </c>
      <c r="B65">
        <v>49</v>
      </c>
      <c r="C65" t="s">
        <v>340</v>
      </c>
      <c r="D65" t="s">
        <v>339</v>
      </c>
      <c r="E65" t="str">
        <f t="shared" si="0"/>
        <v>PHAVU_009G011100g</v>
      </c>
      <c r="F65" s="13">
        <v>205.11</v>
      </c>
      <c r="G65">
        <v>8</v>
      </c>
      <c r="H65" s="7">
        <v>14313000</v>
      </c>
      <c r="I65" s="7">
        <v>18848000</v>
      </c>
      <c r="J65" s="7">
        <v>13749000</v>
      </c>
      <c r="K65" s="6">
        <v>14127000</v>
      </c>
      <c r="L65" s="6">
        <v>17062000</v>
      </c>
      <c r="M65" s="6">
        <v>19946000</v>
      </c>
      <c r="N65" s="1">
        <v>23123000</v>
      </c>
      <c r="O65" s="1">
        <v>12737000</v>
      </c>
      <c r="P65" s="1">
        <v>13453000</v>
      </c>
      <c r="Q65">
        <v>2</v>
      </c>
      <c r="R65">
        <v>6</v>
      </c>
      <c r="S65">
        <v>2</v>
      </c>
      <c r="T65">
        <v>6</v>
      </c>
      <c r="U65">
        <v>6</v>
      </c>
      <c r="V65">
        <v>8</v>
      </c>
      <c r="W65">
        <v>2</v>
      </c>
      <c r="X65">
        <v>2</v>
      </c>
      <c r="Y65">
        <v>2</v>
      </c>
      <c r="Z65">
        <v>3</v>
      </c>
      <c r="AA65">
        <v>3</v>
      </c>
      <c r="AB65">
        <v>5</v>
      </c>
      <c r="AC65">
        <v>3</v>
      </c>
      <c r="AD65">
        <v>1</v>
      </c>
      <c r="AE65">
        <v>4</v>
      </c>
      <c r="AF65">
        <v>6</v>
      </c>
      <c r="AG65">
        <v>8</v>
      </c>
      <c r="AH65">
        <v>4</v>
      </c>
      <c r="AI65">
        <v>2</v>
      </c>
      <c r="AJ65">
        <v>1</v>
      </c>
      <c r="AK65" t="s">
        <v>9</v>
      </c>
      <c r="AL65">
        <v>56563</v>
      </c>
    </row>
    <row r="66" spans="1:38" x14ac:dyDescent="0.3">
      <c r="A66">
        <v>25</v>
      </c>
      <c r="B66">
        <v>347</v>
      </c>
      <c r="C66" t="s">
        <v>338</v>
      </c>
      <c r="D66" t="s">
        <v>337</v>
      </c>
      <c r="E66" t="str">
        <f t="shared" ref="E66:E129" si="1">MID(D66,SEARCH("GN=",D66)+3,SEARCH(" PE=",D66)-SEARCH("GN=",D66)-3)</f>
        <v>PHAVU_002G317200g</v>
      </c>
      <c r="F66" s="13">
        <v>204.58</v>
      </c>
      <c r="G66">
        <v>20</v>
      </c>
      <c r="K66" s="6">
        <v>14681000</v>
      </c>
      <c r="L66" s="6">
        <v>8495200</v>
      </c>
      <c r="M66" s="6">
        <v>8654700</v>
      </c>
      <c r="Q66">
        <v>5</v>
      </c>
      <c r="R66">
        <v>5</v>
      </c>
      <c r="S66">
        <v>5</v>
      </c>
      <c r="T66">
        <v>20</v>
      </c>
      <c r="U66">
        <v>20</v>
      </c>
      <c r="V66">
        <v>20</v>
      </c>
      <c r="W66">
        <v>5</v>
      </c>
      <c r="X66">
        <v>5</v>
      </c>
      <c r="Y66">
        <v>5</v>
      </c>
      <c r="Z66">
        <v>3</v>
      </c>
      <c r="AA66">
        <v>1</v>
      </c>
      <c r="AB66">
        <v>7</v>
      </c>
      <c r="AC66">
        <v>9</v>
      </c>
      <c r="AD66">
        <v>6</v>
      </c>
      <c r="AE66">
        <v>8</v>
      </c>
      <c r="AF66">
        <v>4</v>
      </c>
      <c r="AG66">
        <v>8</v>
      </c>
      <c r="AH66">
        <v>5</v>
      </c>
      <c r="AI66">
        <v>4</v>
      </c>
      <c r="AJ66">
        <v>5</v>
      </c>
      <c r="AL66">
        <v>22012</v>
      </c>
    </row>
    <row r="67" spans="1:38" x14ac:dyDescent="0.3">
      <c r="A67">
        <v>104</v>
      </c>
      <c r="B67">
        <v>31</v>
      </c>
      <c r="C67" t="s">
        <v>336</v>
      </c>
      <c r="D67" t="s">
        <v>335</v>
      </c>
      <c r="E67" t="str">
        <f t="shared" si="1"/>
        <v>PHAVU_004G131900g</v>
      </c>
      <c r="F67" s="13">
        <v>203.07</v>
      </c>
      <c r="G67">
        <v>23</v>
      </c>
      <c r="H67" s="7">
        <v>1022300</v>
      </c>
      <c r="I67" s="7">
        <v>1415800</v>
      </c>
      <c r="J67" s="7">
        <v>1742200</v>
      </c>
      <c r="K67" s="6">
        <v>484350</v>
      </c>
      <c r="L67" s="6">
        <v>269600</v>
      </c>
      <c r="M67" s="6">
        <v>3297500</v>
      </c>
      <c r="Q67">
        <v>5</v>
      </c>
      <c r="R67">
        <v>5</v>
      </c>
      <c r="S67">
        <v>5</v>
      </c>
      <c r="T67">
        <v>17</v>
      </c>
      <c r="U67">
        <v>4</v>
      </c>
      <c r="V67">
        <v>11</v>
      </c>
      <c r="W67">
        <v>0</v>
      </c>
      <c r="X67">
        <v>0</v>
      </c>
      <c r="Y67">
        <v>0</v>
      </c>
      <c r="Z67">
        <v>4</v>
      </c>
      <c r="AA67">
        <v>4</v>
      </c>
      <c r="AB67">
        <v>1</v>
      </c>
      <c r="AC67">
        <v>1</v>
      </c>
      <c r="AD67">
        <v>1</v>
      </c>
      <c r="AE67">
        <v>5</v>
      </c>
      <c r="AF67">
        <v>1</v>
      </c>
      <c r="AG67">
        <v>3</v>
      </c>
      <c r="AH67">
        <v>0</v>
      </c>
      <c r="AI67">
        <v>0</v>
      </c>
      <c r="AJ67">
        <v>0</v>
      </c>
      <c r="AL67">
        <v>26724</v>
      </c>
    </row>
    <row r="68" spans="1:38" x14ac:dyDescent="0.3">
      <c r="A68">
        <v>85</v>
      </c>
      <c r="B68">
        <v>401</v>
      </c>
      <c r="C68" t="s">
        <v>334</v>
      </c>
      <c r="D68" t="s">
        <v>328</v>
      </c>
      <c r="E68" t="str">
        <f t="shared" si="1"/>
        <v>PFK</v>
      </c>
      <c r="F68" s="13">
        <v>201.35</v>
      </c>
      <c r="G68">
        <v>6</v>
      </c>
      <c r="Q68">
        <v>6</v>
      </c>
      <c r="R68">
        <v>3</v>
      </c>
      <c r="S68">
        <v>0</v>
      </c>
      <c r="T68">
        <v>3</v>
      </c>
      <c r="U68">
        <v>3</v>
      </c>
      <c r="V68">
        <v>3</v>
      </c>
      <c r="W68">
        <v>3</v>
      </c>
      <c r="X68">
        <v>0</v>
      </c>
      <c r="Y68">
        <v>0</v>
      </c>
      <c r="Z68">
        <v>2</v>
      </c>
      <c r="AA68">
        <v>0</v>
      </c>
      <c r="AB68">
        <v>7</v>
      </c>
      <c r="AC68">
        <v>3</v>
      </c>
      <c r="AD68">
        <v>0</v>
      </c>
      <c r="AE68">
        <v>3</v>
      </c>
      <c r="AF68">
        <v>1</v>
      </c>
      <c r="AG68">
        <v>1</v>
      </c>
      <c r="AH68">
        <v>4</v>
      </c>
      <c r="AI68">
        <v>0</v>
      </c>
      <c r="AJ68">
        <v>0</v>
      </c>
      <c r="AK68" t="s">
        <v>9</v>
      </c>
      <c r="AL68">
        <v>51811</v>
      </c>
    </row>
    <row r="69" spans="1:38" x14ac:dyDescent="0.3">
      <c r="A69">
        <v>112</v>
      </c>
      <c r="B69">
        <v>57</v>
      </c>
      <c r="C69" t="s">
        <v>333</v>
      </c>
      <c r="D69" t="s">
        <v>332</v>
      </c>
      <c r="E69" t="str">
        <f t="shared" si="1"/>
        <v>PHAVU_011G046000g</v>
      </c>
      <c r="F69" s="13">
        <v>200.69</v>
      </c>
      <c r="G69">
        <v>6</v>
      </c>
      <c r="H69" s="7">
        <v>89090</v>
      </c>
      <c r="J69" s="7">
        <v>45.7</v>
      </c>
      <c r="K69" s="6">
        <v>2129400</v>
      </c>
      <c r="L69" s="6">
        <v>607990</v>
      </c>
      <c r="N69" s="2">
        <v>0</v>
      </c>
      <c r="Q69">
        <v>2</v>
      </c>
      <c r="R69">
        <v>0</v>
      </c>
      <c r="S69">
        <v>1</v>
      </c>
      <c r="T69">
        <v>4</v>
      </c>
      <c r="U69">
        <v>2</v>
      </c>
      <c r="V69">
        <v>0</v>
      </c>
      <c r="W69">
        <v>2</v>
      </c>
      <c r="X69">
        <v>0</v>
      </c>
      <c r="Y69">
        <v>0</v>
      </c>
      <c r="Z69">
        <v>3</v>
      </c>
      <c r="AA69">
        <v>3</v>
      </c>
      <c r="AB69">
        <v>1</v>
      </c>
      <c r="AC69">
        <v>0</v>
      </c>
      <c r="AD69">
        <v>1</v>
      </c>
      <c r="AE69">
        <v>5</v>
      </c>
      <c r="AF69">
        <v>2</v>
      </c>
      <c r="AG69">
        <v>0</v>
      </c>
      <c r="AH69">
        <v>1</v>
      </c>
      <c r="AI69">
        <v>0</v>
      </c>
      <c r="AJ69">
        <v>0</v>
      </c>
      <c r="AL69">
        <v>98859</v>
      </c>
    </row>
    <row r="70" spans="1:38" x14ac:dyDescent="0.3">
      <c r="A70">
        <v>112</v>
      </c>
      <c r="B70">
        <v>64</v>
      </c>
      <c r="C70" t="s">
        <v>331</v>
      </c>
      <c r="D70" t="s">
        <v>330</v>
      </c>
      <c r="E70" t="str">
        <f t="shared" si="1"/>
        <v>PHAVU_009G024100g</v>
      </c>
      <c r="F70" s="13">
        <v>200.69</v>
      </c>
      <c r="G70">
        <v>6</v>
      </c>
      <c r="H70" s="7">
        <v>89090</v>
      </c>
      <c r="J70" s="7">
        <v>45.7</v>
      </c>
      <c r="K70" s="6">
        <v>2129400</v>
      </c>
      <c r="L70" s="6">
        <v>607990</v>
      </c>
      <c r="N70" s="2">
        <v>0</v>
      </c>
      <c r="Q70">
        <v>2</v>
      </c>
      <c r="R70">
        <v>0</v>
      </c>
      <c r="S70">
        <v>1</v>
      </c>
      <c r="T70">
        <v>4</v>
      </c>
      <c r="U70">
        <v>2</v>
      </c>
      <c r="V70">
        <v>0</v>
      </c>
      <c r="W70">
        <v>2</v>
      </c>
      <c r="X70">
        <v>0</v>
      </c>
      <c r="Y70">
        <v>0</v>
      </c>
      <c r="Z70">
        <v>3</v>
      </c>
      <c r="AA70">
        <v>3</v>
      </c>
      <c r="AB70">
        <v>1</v>
      </c>
      <c r="AC70">
        <v>0</v>
      </c>
      <c r="AD70">
        <v>1</v>
      </c>
      <c r="AE70">
        <v>5</v>
      </c>
      <c r="AF70">
        <v>2</v>
      </c>
      <c r="AG70">
        <v>0</v>
      </c>
      <c r="AH70">
        <v>1</v>
      </c>
      <c r="AI70">
        <v>0</v>
      </c>
      <c r="AJ70">
        <v>0</v>
      </c>
      <c r="AL70">
        <v>98631</v>
      </c>
    </row>
    <row r="71" spans="1:38" x14ac:dyDescent="0.3">
      <c r="A71">
        <v>66</v>
      </c>
      <c r="B71">
        <v>397</v>
      </c>
      <c r="C71" t="s">
        <v>329</v>
      </c>
      <c r="D71" t="s">
        <v>328</v>
      </c>
      <c r="E71" t="str">
        <f t="shared" si="1"/>
        <v>PFK</v>
      </c>
      <c r="F71" s="13">
        <v>191.68</v>
      </c>
      <c r="G71">
        <v>6</v>
      </c>
      <c r="K71" s="6">
        <v>1340100</v>
      </c>
      <c r="L71" s="6">
        <v>1928100</v>
      </c>
      <c r="M71" s="6">
        <v>8223600</v>
      </c>
      <c r="Q71">
        <v>3</v>
      </c>
      <c r="R71">
        <v>0</v>
      </c>
      <c r="S71">
        <v>0</v>
      </c>
      <c r="T71">
        <v>6</v>
      </c>
      <c r="U71">
        <v>6</v>
      </c>
      <c r="V71">
        <v>6</v>
      </c>
      <c r="W71">
        <v>3</v>
      </c>
      <c r="X71">
        <v>0</v>
      </c>
      <c r="Y71">
        <v>0</v>
      </c>
      <c r="Z71">
        <v>2</v>
      </c>
      <c r="AA71">
        <v>1</v>
      </c>
      <c r="AB71">
        <v>6</v>
      </c>
      <c r="AC71">
        <v>0</v>
      </c>
      <c r="AD71">
        <v>0</v>
      </c>
      <c r="AE71">
        <v>9</v>
      </c>
      <c r="AF71">
        <v>5</v>
      </c>
      <c r="AG71">
        <v>5</v>
      </c>
      <c r="AH71">
        <v>4</v>
      </c>
      <c r="AI71">
        <v>0</v>
      </c>
      <c r="AJ71">
        <v>0</v>
      </c>
      <c r="AK71" t="s">
        <v>4</v>
      </c>
      <c r="AL71">
        <v>52116</v>
      </c>
    </row>
    <row r="72" spans="1:38" x14ac:dyDescent="0.3">
      <c r="A72">
        <v>93</v>
      </c>
      <c r="B72">
        <v>111</v>
      </c>
      <c r="C72" t="s">
        <v>327</v>
      </c>
      <c r="D72" t="s">
        <v>326</v>
      </c>
      <c r="E72" t="str">
        <f t="shared" si="1"/>
        <v>PHAVU_009G112500g</v>
      </c>
      <c r="F72" s="13">
        <v>189.68</v>
      </c>
      <c r="G72">
        <v>8</v>
      </c>
      <c r="L72" s="3">
        <v>0</v>
      </c>
      <c r="Q72">
        <v>4</v>
      </c>
      <c r="R72">
        <v>0</v>
      </c>
      <c r="S72">
        <v>0</v>
      </c>
      <c r="T72">
        <v>4</v>
      </c>
      <c r="U72">
        <v>8</v>
      </c>
      <c r="V72">
        <v>4</v>
      </c>
      <c r="W72">
        <v>4</v>
      </c>
      <c r="X72">
        <v>0</v>
      </c>
      <c r="Y72">
        <v>0</v>
      </c>
      <c r="Z72">
        <v>2</v>
      </c>
      <c r="AA72">
        <v>1</v>
      </c>
      <c r="AB72">
        <v>6</v>
      </c>
      <c r="AC72">
        <v>0</v>
      </c>
      <c r="AD72">
        <v>0</v>
      </c>
      <c r="AE72">
        <v>3</v>
      </c>
      <c r="AF72">
        <v>2</v>
      </c>
      <c r="AG72">
        <v>1</v>
      </c>
      <c r="AH72">
        <v>4</v>
      </c>
      <c r="AI72">
        <v>0</v>
      </c>
      <c r="AJ72">
        <v>0</v>
      </c>
      <c r="AK72" t="s">
        <v>9</v>
      </c>
      <c r="AL72">
        <v>37545</v>
      </c>
    </row>
    <row r="73" spans="1:38" x14ac:dyDescent="0.3">
      <c r="A73">
        <v>107</v>
      </c>
      <c r="B73">
        <v>58</v>
      </c>
      <c r="C73" t="s">
        <v>325</v>
      </c>
      <c r="D73" t="s">
        <v>324</v>
      </c>
      <c r="E73" t="str">
        <f t="shared" si="1"/>
        <v>PHAVU_008G255000g</v>
      </c>
      <c r="F73" s="13">
        <v>188.97</v>
      </c>
      <c r="G73">
        <v>15</v>
      </c>
      <c r="H73" s="7">
        <v>295900</v>
      </c>
      <c r="I73" s="7">
        <v>4554500</v>
      </c>
      <c r="K73" s="6">
        <v>1127200</v>
      </c>
      <c r="L73" s="3">
        <v>0</v>
      </c>
      <c r="M73" s="6">
        <v>1820100</v>
      </c>
      <c r="Q73">
        <v>15</v>
      </c>
      <c r="R73">
        <v>6</v>
      </c>
      <c r="S73">
        <v>0</v>
      </c>
      <c r="T73">
        <v>9</v>
      </c>
      <c r="U73">
        <v>9</v>
      </c>
      <c r="V73">
        <v>9</v>
      </c>
      <c r="W73">
        <v>0</v>
      </c>
      <c r="X73">
        <v>0</v>
      </c>
      <c r="Y73">
        <v>0</v>
      </c>
      <c r="Z73">
        <v>2</v>
      </c>
      <c r="AA73">
        <v>2</v>
      </c>
      <c r="AB73">
        <v>4</v>
      </c>
      <c r="AC73">
        <v>1</v>
      </c>
      <c r="AD73">
        <v>0</v>
      </c>
      <c r="AE73">
        <v>2</v>
      </c>
      <c r="AF73">
        <v>2</v>
      </c>
      <c r="AG73">
        <v>2</v>
      </c>
      <c r="AH73">
        <v>0</v>
      </c>
      <c r="AI73">
        <v>0</v>
      </c>
      <c r="AJ73">
        <v>0</v>
      </c>
      <c r="AL73">
        <v>28341</v>
      </c>
    </row>
    <row r="74" spans="1:38" x14ac:dyDescent="0.3">
      <c r="A74">
        <v>70</v>
      </c>
      <c r="B74">
        <v>46</v>
      </c>
      <c r="C74" t="s">
        <v>323</v>
      </c>
      <c r="D74" t="s">
        <v>322</v>
      </c>
      <c r="E74" t="str">
        <f t="shared" si="1"/>
        <v>PHAVU_003G051200g</v>
      </c>
      <c r="F74" s="13">
        <v>188.51</v>
      </c>
      <c r="G74">
        <v>8</v>
      </c>
      <c r="H74" s="7">
        <v>3288900</v>
      </c>
      <c r="I74" s="7">
        <v>11496000</v>
      </c>
      <c r="J74" s="7">
        <v>626900</v>
      </c>
      <c r="N74" s="2">
        <v>0</v>
      </c>
      <c r="O74" s="1">
        <v>1609700</v>
      </c>
      <c r="P74" s="1">
        <v>2180400</v>
      </c>
      <c r="Q74">
        <v>6</v>
      </c>
      <c r="R74">
        <v>8</v>
      </c>
      <c r="S74">
        <v>4</v>
      </c>
      <c r="T74">
        <v>0</v>
      </c>
      <c r="U74">
        <v>0</v>
      </c>
      <c r="V74">
        <v>0</v>
      </c>
      <c r="W74">
        <v>2</v>
      </c>
      <c r="X74">
        <v>2</v>
      </c>
      <c r="Y74">
        <v>2</v>
      </c>
      <c r="Z74">
        <v>3</v>
      </c>
      <c r="AA74">
        <v>3</v>
      </c>
      <c r="AB74">
        <v>4</v>
      </c>
      <c r="AC74">
        <v>9</v>
      </c>
      <c r="AD74">
        <v>9</v>
      </c>
      <c r="AE74">
        <v>0</v>
      </c>
      <c r="AF74">
        <v>0</v>
      </c>
      <c r="AG74">
        <v>0</v>
      </c>
      <c r="AH74">
        <v>1</v>
      </c>
      <c r="AI74">
        <v>1</v>
      </c>
      <c r="AJ74">
        <v>2</v>
      </c>
      <c r="AK74" t="s">
        <v>9</v>
      </c>
      <c r="AL74">
        <v>53217</v>
      </c>
    </row>
    <row r="75" spans="1:38" x14ac:dyDescent="0.3">
      <c r="A75">
        <v>41</v>
      </c>
      <c r="B75">
        <v>110</v>
      </c>
      <c r="C75" t="s">
        <v>321</v>
      </c>
      <c r="D75" t="s">
        <v>320</v>
      </c>
      <c r="E75" t="str">
        <f t="shared" si="1"/>
        <v>PHAVU_002G324700g</v>
      </c>
      <c r="F75" s="13">
        <v>187.54</v>
      </c>
      <c r="G75">
        <v>6</v>
      </c>
      <c r="H75" s="7">
        <v>5394700</v>
      </c>
      <c r="I75" s="7">
        <v>9255600</v>
      </c>
      <c r="J75" s="7">
        <v>10136000</v>
      </c>
      <c r="K75" s="6">
        <v>22157000</v>
      </c>
      <c r="L75" s="6">
        <v>21565000</v>
      </c>
      <c r="M75" s="6">
        <v>25524000</v>
      </c>
      <c r="N75" s="1">
        <v>6495200</v>
      </c>
      <c r="O75" s="1">
        <v>8501700</v>
      </c>
      <c r="P75" s="1">
        <v>9156200</v>
      </c>
      <c r="Q75">
        <v>1</v>
      </c>
      <c r="R75">
        <v>1</v>
      </c>
      <c r="S75">
        <v>1</v>
      </c>
      <c r="T75">
        <v>6</v>
      </c>
      <c r="U75">
        <v>1</v>
      </c>
      <c r="V75">
        <v>6</v>
      </c>
      <c r="W75">
        <v>1</v>
      </c>
      <c r="X75">
        <v>1</v>
      </c>
      <c r="Y75">
        <v>1</v>
      </c>
      <c r="Z75">
        <v>2</v>
      </c>
      <c r="AA75">
        <v>2</v>
      </c>
      <c r="AB75">
        <v>6</v>
      </c>
      <c r="AC75">
        <v>4</v>
      </c>
      <c r="AD75">
        <v>3</v>
      </c>
      <c r="AE75">
        <v>3</v>
      </c>
      <c r="AF75">
        <v>4</v>
      </c>
      <c r="AG75">
        <v>7</v>
      </c>
      <c r="AH75">
        <v>8</v>
      </c>
      <c r="AI75">
        <v>5</v>
      </c>
      <c r="AJ75">
        <v>7</v>
      </c>
      <c r="AK75" t="s">
        <v>9</v>
      </c>
      <c r="AL75">
        <v>109296</v>
      </c>
    </row>
    <row r="76" spans="1:38" x14ac:dyDescent="0.3">
      <c r="A76">
        <v>20</v>
      </c>
      <c r="B76">
        <v>406</v>
      </c>
      <c r="C76" t="s">
        <v>319</v>
      </c>
      <c r="D76" t="s">
        <v>318</v>
      </c>
      <c r="E76" t="str">
        <f t="shared" si="1"/>
        <v>PHAVU_010G043500g</v>
      </c>
      <c r="F76" s="13">
        <v>183.7</v>
      </c>
      <c r="G76">
        <v>10</v>
      </c>
      <c r="H76" s="7">
        <v>221910000</v>
      </c>
      <c r="I76" s="7">
        <v>217570000</v>
      </c>
      <c r="J76" s="7">
        <v>201590000</v>
      </c>
      <c r="K76" s="6">
        <v>291440000</v>
      </c>
      <c r="L76" s="6">
        <v>251210000</v>
      </c>
      <c r="M76" s="6">
        <v>213790000</v>
      </c>
      <c r="N76" s="1">
        <v>100320000</v>
      </c>
      <c r="O76" s="1">
        <v>74629000</v>
      </c>
      <c r="P76" s="1">
        <v>93125000</v>
      </c>
      <c r="Q76">
        <v>10</v>
      </c>
      <c r="R76">
        <v>10</v>
      </c>
      <c r="S76">
        <v>10</v>
      </c>
      <c r="T76">
        <v>10</v>
      </c>
      <c r="U76">
        <v>10</v>
      </c>
      <c r="V76">
        <v>10</v>
      </c>
      <c r="W76">
        <v>5</v>
      </c>
      <c r="X76">
        <v>5</v>
      </c>
      <c r="Y76">
        <v>5</v>
      </c>
      <c r="Z76">
        <v>2</v>
      </c>
      <c r="AA76">
        <v>1</v>
      </c>
      <c r="AB76">
        <v>12</v>
      </c>
      <c r="AC76">
        <v>12</v>
      </c>
      <c r="AD76">
        <v>11</v>
      </c>
      <c r="AE76">
        <v>12</v>
      </c>
      <c r="AF76">
        <v>6</v>
      </c>
      <c r="AG76">
        <v>7</v>
      </c>
      <c r="AH76">
        <v>10</v>
      </c>
      <c r="AI76">
        <v>8</v>
      </c>
      <c r="AJ76">
        <v>6</v>
      </c>
      <c r="AL76">
        <v>25015</v>
      </c>
    </row>
    <row r="77" spans="1:38" x14ac:dyDescent="0.3">
      <c r="A77">
        <v>20</v>
      </c>
      <c r="B77">
        <v>407</v>
      </c>
      <c r="C77" t="s">
        <v>317</v>
      </c>
      <c r="D77" t="s">
        <v>313</v>
      </c>
      <c r="E77" t="str">
        <f t="shared" si="1"/>
        <v>PHAVU_008G187000g</v>
      </c>
      <c r="F77" s="13">
        <v>183.7</v>
      </c>
      <c r="G77">
        <v>10</v>
      </c>
      <c r="H77" s="7">
        <v>221910000</v>
      </c>
      <c r="I77" s="7">
        <v>217570000</v>
      </c>
      <c r="J77" s="7">
        <v>201590000</v>
      </c>
      <c r="K77" s="6">
        <v>291440000</v>
      </c>
      <c r="L77" s="6">
        <v>251210000</v>
      </c>
      <c r="M77" s="6">
        <v>213790000</v>
      </c>
      <c r="N77" s="1">
        <v>100320000</v>
      </c>
      <c r="O77" s="1">
        <v>74629000</v>
      </c>
      <c r="P77" s="1">
        <v>93125000</v>
      </c>
      <c r="Q77">
        <v>10</v>
      </c>
      <c r="R77">
        <v>10</v>
      </c>
      <c r="S77">
        <v>10</v>
      </c>
      <c r="T77">
        <v>10</v>
      </c>
      <c r="U77">
        <v>10</v>
      </c>
      <c r="V77">
        <v>10</v>
      </c>
      <c r="W77">
        <v>5</v>
      </c>
      <c r="X77">
        <v>5</v>
      </c>
      <c r="Y77">
        <v>5</v>
      </c>
      <c r="Z77">
        <v>2</v>
      </c>
      <c r="AA77">
        <v>1</v>
      </c>
      <c r="AB77">
        <v>12</v>
      </c>
      <c r="AC77">
        <v>12</v>
      </c>
      <c r="AD77">
        <v>11</v>
      </c>
      <c r="AE77">
        <v>12</v>
      </c>
      <c r="AF77">
        <v>6</v>
      </c>
      <c r="AG77">
        <v>7</v>
      </c>
      <c r="AH77">
        <v>10</v>
      </c>
      <c r="AI77">
        <v>8</v>
      </c>
      <c r="AJ77">
        <v>6</v>
      </c>
      <c r="AL77">
        <v>24975</v>
      </c>
    </row>
    <row r="78" spans="1:38" x14ac:dyDescent="0.3">
      <c r="A78">
        <v>20</v>
      </c>
      <c r="B78">
        <v>408</v>
      </c>
      <c r="C78" t="s">
        <v>316</v>
      </c>
      <c r="D78" t="s">
        <v>315</v>
      </c>
      <c r="E78" t="str">
        <f t="shared" si="1"/>
        <v>PHAVU_009G042100g</v>
      </c>
      <c r="F78" s="13">
        <v>183.7</v>
      </c>
      <c r="G78">
        <v>10</v>
      </c>
      <c r="H78" s="7">
        <v>221910000</v>
      </c>
      <c r="I78" s="7">
        <v>217570000</v>
      </c>
      <c r="J78" s="7">
        <v>201590000</v>
      </c>
      <c r="K78" s="6">
        <v>291440000</v>
      </c>
      <c r="L78" s="6">
        <v>251210000</v>
      </c>
      <c r="M78" s="6">
        <v>213790000</v>
      </c>
      <c r="N78" s="1">
        <v>100320000</v>
      </c>
      <c r="O78" s="1">
        <v>74629000</v>
      </c>
      <c r="P78" s="1">
        <v>93125000</v>
      </c>
      <c r="Q78">
        <v>10</v>
      </c>
      <c r="R78">
        <v>10</v>
      </c>
      <c r="S78">
        <v>10</v>
      </c>
      <c r="T78">
        <v>10</v>
      </c>
      <c r="U78">
        <v>10</v>
      </c>
      <c r="V78">
        <v>10</v>
      </c>
      <c r="W78">
        <v>5</v>
      </c>
      <c r="X78">
        <v>5</v>
      </c>
      <c r="Y78">
        <v>5</v>
      </c>
      <c r="Z78">
        <v>2</v>
      </c>
      <c r="AA78">
        <v>1</v>
      </c>
      <c r="AB78">
        <v>12</v>
      </c>
      <c r="AC78">
        <v>12</v>
      </c>
      <c r="AD78">
        <v>11</v>
      </c>
      <c r="AE78">
        <v>12</v>
      </c>
      <c r="AF78">
        <v>6</v>
      </c>
      <c r="AG78">
        <v>7</v>
      </c>
      <c r="AH78">
        <v>10</v>
      </c>
      <c r="AI78">
        <v>8</v>
      </c>
      <c r="AJ78">
        <v>6</v>
      </c>
      <c r="AL78">
        <v>24987</v>
      </c>
    </row>
    <row r="79" spans="1:38" x14ac:dyDescent="0.3">
      <c r="A79">
        <v>20</v>
      </c>
      <c r="B79">
        <v>409</v>
      </c>
      <c r="C79" t="s">
        <v>314</v>
      </c>
      <c r="D79" t="s">
        <v>313</v>
      </c>
      <c r="E79" t="str">
        <f t="shared" si="1"/>
        <v>PHAVU_008G187000g</v>
      </c>
      <c r="F79" s="13">
        <v>183.7</v>
      </c>
      <c r="G79">
        <v>10</v>
      </c>
      <c r="H79" s="7">
        <v>221910000</v>
      </c>
      <c r="I79" s="7">
        <v>217570000</v>
      </c>
      <c r="J79" s="7">
        <v>201590000</v>
      </c>
      <c r="K79" s="6">
        <v>291440000</v>
      </c>
      <c r="L79" s="6">
        <v>251210000</v>
      </c>
      <c r="M79" s="6">
        <v>213790000</v>
      </c>
      <c r="N79" s="1">
        <v>100320000</v>
      </c>
      <c r="O79" s="1">
        <v>74629000</v>
      </c>
      <c r="P79" s="1">
        <v>93125000</v>
      </c>
      <c r="Q79">
        <v>10</v>
      </c>
      <c r="R79">
        <v>10</v>
      </c>
      <c r="S79">
        <v>10</v>
      </c>
      <c r="T79">
        <v>10</v>
      </c>
      <c r="U79">
        <v>10</v>
      </c>
      <c r="V79">
        <v>10</v>
      </c>
      <c r="W79">
        <v>5</v>
      </c>
      <c r="X79">
        <v>5</v>
      </c>
      <c r="Y79">
        <v>5</v>
      </c>
      <c r="Z79">
        <v>2</v>
      </c>
      <c r="AA79">
        <v>1</v>
      </c>
      <c r="AB79">
        <v>12</v>
      </c>
      <c r="AC79">
        <v>12</v>
      </c>
      <c r="AD79">
        <v>11</v>
      </c>
      <c r="AE79">
        <v>12</v>
      </c>
      <c r="AF79">
        <v>6</v>
      </c>
      <c r="AG79">
        <v>7</v>
      </c>
      <c r="AH79">
        <v>10</v>
      </c>
      <c r="AI79">
        <v>8</v>
      </c>
      <c r="AJ79">
        <v>6</v>
      </c>
      <c r="AL79">
        <v>25137</v>
      </c>
    </row>
    <row r="80" spans="1:38" x14ac:dyDescent="0.3">
      <c r="A80">
        <v>51</v>
      </c>
      <c r="B80">
        <v>391</v>
      </c>
      <c r="C80" t="s">
        <v>312</v>
      </c>
      <c r="D80" t="s">
        <v>311</v>
      </c>
      <c r="E80" t="str">
        <f t="shared" si="1"/>
        <v>PHAVU_002G057000g</v>
      </c>
      <c r="F80" s="13">
        <v>183.03</v>
      </c>
      <c r="G80">
        <v>15</v>
      </c>
      <c r="H80" s="7">
        <v>7048900</v>
      </c>
      <c r="K80" s="6">
        <v>10787000</v>
      </c>
      <c r="L80" s="6">
        <v>5075700</v>
      </c>
      <c r="M80" s="6">
        <v>1770100</v>
      </c>
      <c r="O80" s="1">
        <v>285260</v>
      </c>
      <c r="Q80">
        <v>15</v>
      </c>
      <c r="R80">
        <v>8</v>
      </c>
      <c r="S80">
        <v>8</v>
      </c>
      <c r="T80">
        <v>15</v>
      </c>
      <c r="U80">
        <v>15</v>
      </c>
      <c r="V80">
        <v>15</v>
      </c>
      <c r="W80">
        <v>0</v>
      </c>
      <c r="X80">
        <v>7</v>
      </c>
      <c r="Y80">
        <v>0</v>
      </c>
      <c r="Z80">
        <v>2</v>
      </c>
      <c r="AA80">
        <v>1</v>
      </c>
      <c r="AB80">
        <v>8</v>
      </c>
      <c r="AC80">
        <v>2</v>
      </c>
      <c r="AD80">
        <v>2</v>
      </c>
      <c r="AE80">
        <v>9</v>
      </c>
      <c r="AF80">
        <v>13</v>
      </c>
      <c r="AG80">
        <v>4</v>
      </c>
      <c r="AH80">
        <v>0</v>
      </c>
      <c r="AI80">
        <v>1</v>
      </c>
      <c r="AJ80">
        <v>0</v>
      </c>
      <c r="AL80">
        <v>24162</v>
      </c>
    </row>
    <row r="81" spans="1:38" x14ac:dyDescent="0.3">
      <c r="A81">
        <v>91</v>
      </c>
      <c r="B81">
        <v>392</v>
      </c>
      <c r="C81" t="s">
        <v>310</v>
      </c>
      <c r="D81" t="s">
        <v>309</v>
      </c>
      <c r="E81" t="str">
        <f t="shared" si="1"/>
        <v>PHAVU_003G222000g</v>
      </c>
      <c r="F81" s="13">
        <v>182.19</v>
      </c>
      <c r="G81">
        <v>15</v>
      </c>
      <c r="K81" s="6">
        <v>2635100</v>
      </c>
      <c r="Q81">
        <v>8</v>
      </c>
      <c r="R81">
        <v>8</v>
      </c>
      <c r="S81">
        <v>8</v>
      </c>
      <c r="T81">
        <v>15</v>
      </c>
      <c r="U81">
        <v>8</v>
      </c>
      <c r="V81">
        <v>8</v>
      </c>
      <c r="W81">
        <v>0</v>
      </c>
      <c r="X81">
        <v>0</v>
      </c>
      <c r="Y81">
        <v>0</v>
      </c>
      <c r="Z81">
        <v>2</v>
      </c>
      <c r="AA81">
        <v>1</v>
      </c>
      <c r="AB81">
        <v>1</v>
      </c>
      <c r="AC81">
        <v>2</v>
      </c>
      <c r="AD81">
        <v>2</v>
      </c>
      <c r="AE81">
        <v>5</v>
      </c>
      <c r="AF81">
        <v>4</v>
      </c>
      <c r="AG81">
        <v>3</v>
      </c>
      <c r="AH81">
        <v>0</v>
      </c>
      <c r="AI81">
        <v>0</v>
      </c>
      <c r="AJ81">
        <v>0</v>
      </c>
      <c r="AL81">
        <v>24223</v>
      </c>
    </row>
    <row r="82" spans="1:38" x14ac:dyDescent="0.3">
      <c r="A82">
        <v>63</v>
      </c>
      <c r="B82">
        <v>53</v>
      </c>
      <c r="C82" t="s">
        <v>308</v>
      </c>
      <c r="D82" t="s">
        <v>307</v>
      </c>
      <c r="E82" t="str">
        <f t="shared" si="1"/>
        <v>PHAVU_005G030100g</v>
      </c>
      <c r="F82" s="13">
        <v>180.12</v>
      </c>
      <c r="G82">
        <v>9</v>
      </c>
      <c r="H82" s="7">
        <v>4822500</v>
      </c>
      <c r="I82" s="7">
        <v>5284100</v>
      </c>
      <c r="J82" s="7">
        <v>6190600</v>
      </c>
      <c r="P82" s="1">
        <v>6051600</v>
      </c>
      <c r="Q82">
        <v>6</v>
      </c>
      <c r="R82">
        <v>6</v>
      </c>
      <c r="S82">
        <v>6</v>
      </c>
      <c r="T82">
        <v>0</v>
      </c>
      <c r="U82">
        <v>0</v>
      </c>
      <c r="V82">
        <v>0</v>
      </c>
      <c r="W82">
        <v>3</v>
      </c>
      <c r="X82">
        <v>3</v>
      </c>
      <c r="Y82">
        <v>6</v>
      </c>
      <c r="Z82">
        <v>3</v>
      </c>
      <c r="AA82">
        <v>2</v>
      </c>
      <c r="AB82">
        <v>10</v>
      </c>
      <c r="AC82">
        <v>6</v>
      </c>
      <c r="AD82">
        <v>6</v>
      </c>
      <c r="AE82">
        <v>0</v>
      </c>
      <c r="AF82">
        <v>0</v>
      </c>
      <c r="AG82">
        <v>0</v>
      </c>
      <c r="AH82">
        <v>1</v>
      </c>
      <c r="AI82">
        <v>1</v>
      </c>
      <c r="AJ82">
        <v>5</v>
      </c>
      <c r="AL82">
        <v>36195</v>
      </c>
    </row>
    <row r="83" spans="1:38" x14ac:dyDescent="0.3">
      <c r="A83">
        <v>114</v>
      </c>
      <c r="B83">
        <v>162</v>
      </c>
      <c r="C83" t="s">
        <v>306</v>
      </c>
      <c r="D83" t="s">
        <v>305</v>
      </c>
      <c r="E83" t="str">
        <f t="shared" si="1"/>
        <v>PHAVU_001G240900g</v>
      </c>
      <c r="F83" s="13">
        <v>178.7</v>
      </c>
      <c r="G83">
        <v>9</v>
      </c>
      <c r="K83" s="6">
        <v>3607100</v>
      </c>
      <c r="L83" s="6">
        <v>5508400</v>
      </c>
      <c r="M83" s="6">
        <v>4413900</v>
      </c>
      <c r="Q83">
        <v>0</v>
      </c>
      <c r="R83">
        <v>0</v>
      </c>
      <c r="S83">
        <v>0</v>
      </c>
      <c r="T83">
        <v>9</v>
      </c>
      <c r="U83">
        <v>9</v>
      </c>
      <c r="V83">
        <v>9</v>
      </c>
      <c r="W83">
        <v>0</v>
      </c>
      <c r="X83">
        <v>0</v>
      </c>
      <c r="Y83">
        <v>0</v>
      </c>
      <c r="Z83">
        <v>2</v>
      </c>
      <c r="AA83">
        <v>2</v>
      </c>
      <c r="AB83">
        <v>0</v>
      </c>
      <c r="AC83">
        <v>0</v>
      </c>
      <c r="AD83">
        <v>0</v>
      </c>
      <c r="AE83">
        <v>5</v>
      </c>
      <c r="AF83">
        <v>2</v>
      </c>
      <c r="AG83">
        <v>3</v>
      </c>
      <c r="AH83">
        <v>0</v>
      </c>
      <c r="AI83">
        <v>0</v>
      </c>
      <c r="AJ83">
        <v>0</v>
      </c>
      <c r="AL83">
        <v>34841</v>
      </c>
    </row>
    <row r="84" spans="1:38" x14ac:dyDescent="0.3">
      <c r="A84">
        <v>61</v>
      </c>
      <c r="B84">
        <v>405</v>
      </c>
      <c r="C84" t="s">
        <v>304</v>
      </c>
      <c r="D84" t="s">
        <v>303</v>
      </c>
      <c r="E84" t="str">
        <f t="shared" si="1"/>
        <v>PHAVU_006G080600g</v>
      </c>
      <c r="F84" s="13">
        <v>177.4</v>
      </c>
      <c r="G84">
        <v>10</v>
      </c>
      <c r="I84" s="7">
        <v>1537500</v>
      </c>
      <c r="K84" s="6">
        <v>1267400</v>
      </c>
      <c r="L84" s="6">
        <v>1562800</v>
      </c>
      <c r="Q84">
        <v>5</v>
      </c>
      <c r="R84">
        <v>10</v>
      </c>
      <c r="S84">
        <v>5</v>
      </c>
      <c r="T84">
        <v>10</v>
      </c>
      <c r="U84">
        <v>10</v>
      </c>
      <c r="V84">
        <v>5</v>
      </c>
      <c r="W84">
        <v>0</v>
      </c>
      <c r="X84">
        <v>0</v>
      </c>
      <c r="Y84">
        <v>0</v>
      </c>
      <c r="Z84">
        <v>2</v>
      </c>
      <c r="AA84">
        <v>1</v>
      </c>
      <c r="AB84">
        <v>2</v>
      </c>
      <c r="AC84">
        <v>9</v>
      </c>
      <c r="AD84">
        <v>4</v>
      </c>
      <c r="AE84">
        <v>8</v>
      </c>
      <c r="AF84">
        <v>5</v>
      </c>
      <c r="AG84">
        <v>3</v>
      </c>
      <c r="AH84">
        <v>0</v>
      </c>
      <c r="AI84">
        <v>0</v>
      </c>
      <c r="AJ84">
        <v>0</v>
      </c>
      <c r="AL84">
        <v>24691</v>
      </c>
    </row>
    <row r="85" spans="1:38" x14ac:dyDescent="0.3">
      <c r="A85">
        <v>95</v>
      </c>
      <c r="B85">
        <v>402</v>
      </c>
      <c r="C85" t="s">
        <v>302</v>
      </c>
      <c r="D85" t="s">
        <v>301</v>
      </c>
      <c r="E85" t="str">
        <f t="shared" si="1"/>
        <v>PHAVU_010G160500g</v>
      </c>
      <c r="F85" s="13">
        <v>175.55</v>
      </c>
      <c r="G85">
        <v>20</v>
      </c>
      <c r="I85" s="7">
        <v>2681900</v>
      </c>
      <c r="J85" s="7">
        <v>3829100</v>
      </c>
      <c r="K85" s="6">
        <v>5492700</v>
      </c>
      <c r="L85" s="6">
        <v>4379600</v>
      </c>
      <c r="M85" s="6">
        <v>5728600</v>
      </c>
      <c r="N85" s="1">
        <v>751130</v>
      </c>
      <c r="Q85">
        <v>0</v>
      </c>
      <c r="R85">
        <v>8</v>
      </c>
      <c r="S85">
        <v>8</v>
      </c>
      <c r="T85">
        <v>20</v>
      </c>
      <c r="U85">
        <v>8</v>
      </c>
      <c r="V85">
        <v>20</v>
      </c>
      <c r="W85">
        <v>8</v>
      </c>
      <c r="X85">
        <v>0</v>
      </c>
      <c r="Y85">
        <v>0</v>
      </c>
      <c r="Z85">
        <v>2</v>
      </c>
      <c r="AA85">
        <v>2</v>
      </c>
      <c r="AB85">
        <v>0</v>
      </c>
      <c r="AC85">
        <v>1</v>
      </c>
      <c r="AD85">
        <v>1</v>
      </c>
      <c r="AE85">
        <v>8</v>
      </c>
      <c r="AF85">
        <v>1</v>
      </c>
      <c r="AG85">
        <v>4</v>
      </c>
      <c r="AH85">
        <v>1</v>
      </c>
      <c r="AI85">
        <v>0</v>
      </c>
      <c r="AJ85">
        <v>0</v>
      </c>
      <c r="AK85" t="s">
        <v>111</v>
      </c>
      <c r="AL85">
        <v>14967</v>
      </c>
    </row>
    <row r="86" spans="1:38" x14ac:dyDescent="0.3">
      <c r="A86">
        <v>95</v>
      </c>
      <c r="B86">
        <v>403</v>
      </c>
      <c r="C86" t="s">
        <v>300</v>
      </c>
      <c r="D86" t="s">
        <v>299</v>
      </c>
      <c r="E86" t="str">
        <f t="shared" si="1"/>
        <v>PHAVU_005G182200g</v>
      </c>
      <c r="F86" s="13">
        <v>175.55</v>
      </c>
      <c r="G86">
        <v>20</v>
      </c>
      <c r="I86" s="7">
        <v>2681900</v>
      </c>
      <c r="J86" s="7">
        <v>3829100</v>
      </c>
      <c r="K86" s="6">
        <v>5492700</v>
      </c>
      <c r="L86" s="6">
        <v>4379600</v>
      </c>
      <c r="M86" s="6">
        <v>5728600</v>
      </c>
      <c r="N86" s="1">
        <v>751130</v>
      </c>
      <c r="Q86">
        <v>0</v>
      </c>
      <c r="R86">
        <v>8</v>
      </c>
      <c r="S86">
        <v>8</v>
      </c>
      <c r="T86">
        <v>20</v>
      </c>
      <c r="U86">
        <v>8</v>
      </c>
      <c r="V86">
        <v>20</v>
      </c>
      <c r="W86">
        <v>8</v>
      </c>
      <c r="X86">
        <v>0</v>
      </c>
      <c r="Y86">
        <v>0</v>
      </c>
      <c r="Z86">
        <v>2</v>
      </c>
      <c r="AA86">
        <v>2</v>
      </c>
      <c r="AB86">
        <v>0</v>
      </c>
      <c r="AC86">
        <v>1</v>
      </c>
      <c r="AD86">
        <v>1</v>
      </c>
      <c r="AE86">
        <v>8</v>
      </c>
      <c r="AF86">
        <v>1</v>
      </c>
      <c r="AG86">
        <v>4</v>
      </c>
      <c r="AH86">
        <v>1</v>
      </c>
      <c r="AI86">
        <v>0</v>
      </c>
      <c r="AJ86">
        <v>0</v>
      </c>
      <c r="AK86" t="s">
        <v>111</v>
      </c>
      <c r="AL86">
        <v>15054</v>
      </c>
    </row>
    <row r="87" spans="1:38" x14ac:dyDescent="0.3">
      <c r="A87">
        <v>109</v>
      </c>
      <c r="B87">
        <v>61</v>
      </c>
      <c r="C87" t="s">
        <v>298</v>
      </c>
      <c r="D87" t="s">
        <v>297</v>
      </c>
      <c r="E87" t="str">
        <f t="shared" si="1"/>
        <v>PHAVU_003G217800g</v>
      </c>
      <c r="F87" s="13">
        <v>175.04</v>
      </c>
      <c r="G87">
        <v>5</v>
      </c>
      <c r="I87" s="7">
        <v>1275100</v>
      </c>
      <c r="J87" s="4">
        <v>0</v>
      </c>
      <c r="L87" s="6">
        <v>881920</v>
      </c>
      <c r="M87" s="6">
        <v>840090</v>
      </c>
      <c r="Q87">
        <v>0</v>
      </c>
      <c r="R87">
        <v>5</v>
      </c>
      <c r="S87">
        <v>3</v>
      </c>
      <c r="T87">
        <v>0</v>
      </c>
      <c r="U87">
        <v>2</v>
      </c>
      <c r="V87">
        <v>2</v>
      </c>
      <c r="W87">
        <v>0</v>
      </c>
      <c r="X87">
        <v>0</v>
      </c>
      <c r="Y87">
        <v>0</v>
      </c>
      <c r="Z87">
        <v>2</v>
      </c>
      <c r="AA87">
        <v>2</v>
      </c>
      <c r="AB87">
        <v>0</v>
      </c>
      <c r="AC87">
        <v>4</v>
      </c>
      <c r="AD87">
        <v>1</v>
      </c>
      <c r="AE87">
        <v>0</v>
      </c>
      <c r="AF87">
        <v>1</v>
      </c>
      <c r="AG87">
        <v>5</v>
      </c>
      <c r="AH87">
        <v>0</v>
      </c>
      <c r="AI87">
        <v>0</v>
      </c>
      <c r="AJ87">
        <v>0</v>
      </c>
      <c r="AL87">
        <v>66290</v>
      </c>
    </row>
    <row r="88" spans="1:38" x14ac:dyDescent="0.3">
      <c r="A88">
        <v>62</v>
      </c>
      <c r="B88">
        <v>256</v>
      </c>
      <c r="C88" t="s">
        <v>296</v>
      </c>
      <c r="D88" t="s">
        <v>295</v>
      </c>
      <c r="E88" t="str">
        <f t="shared" si="1"/>
        <v>PHAVU_002G127900g</v>
      </c>
      <c r="F88" s="13">
        <v>172.67</v>
      </c>
      <c r="G88">
        <v>6</v>
      </c>
      <c r="H88" s="7">
        <v>3955100</v>
      </c>
      <c r="I88" s="7">
        <v>9793800</v>
      </c>
      <c r="J88" s="7">
        <v>7776300</v>
      </c>
      <c r="K88" s="6">
        <v>21223000</v>
      </c>
      <c r="L88" s="6">
        <v>25851000</v>
      </c>
      <c r="M88" s="6">
        <v>26303000</v>
      </c>
      <c r="N88" s="1">
        <v>6313700</v>
      </c>
      <c r="O88" s="1">
        <v>9532100</v>
      </c>
      <c r="P88" s="1">
        <v>10753000</v>
      </c>
      <c r="Q88">
        <v>6</v>
      </c>
      <c r="R88">
        <v>6</v>
      </c>
      <c r="S88">
        <v>6</v>
      </c>
      <c r="T88">
        <v>6</v>
      </c>
      <c r="U88">
        <v>6</v>
      </c>
      <c r="V88">
        <v>6</v>
      </c>
      <c r="W88">
        <v>6</v>
      </c>
      <c r="X88">
        <v>6</v>
      </c>
      <c r="Y88">
        <v>6</v>
      </c>
      <c r="Z88">
        <v>2</v>
      </c>
      <c r="AA88">
        <v>2</v>
      </c>
      <c r="AB88">
        <v>1</v>
      </c>
      <c r="AC88">
        <v>3</v>
      </c>
      <c r="AD88">
        <v>6</v>
      </c>
      <c r="AE88">
        <v>2</v>
      </c>
      <c r="AF88">
        <v>6</v>
      </c>
      <c r="AG88">
        <v>6</v>
      </c>
      <c r="AH88">
        <v>2</v>
      </c>
      <c r="AI88">
        <v>1</v>
      </c>
      <c r="AJ88">
        <v>3</v>
      </c>
      <c r="AL88">
        <v>23917</v>
      </c>
    </row>
    <row r="89" spans="1:38" x14ac:dyDescent="0.3">
      <c r="A89">
        <v>65</v>
      </c>
      <c r="B89">
        <v>1119</v>
      </c>
      <c r="C89" t="s">
        <v>294</v>
      </c>
      <c r="D89" t="s">
        <v>293</v>
      </c>
      <c r="E89" t="str">
        <f t="shared" si="1"/>
        <v>PHAVU_005G107000g</v>
      </c>
      <c r="F89" s="13">
        <v>170.76</v>
      </c>
      <c r="G89">
        <v>7</v>
      </c>
      <c r="H89" s="7">
        <v>1202300</v>
      </c>
      <c r="I89" s="4">
        <v>0</v>
      </c>
      <c r="K89" s="6">
        <v>20578000</v>
      </c>
      <c r="L89" s="6">
        <v>12839000</v>
      </c>
      <c r="M89" s="6">
        <v>22401000</v>
      </c>
      <c r="N89" s="1">
        <v>1869700</v>
      </c>
      <c r="Q89">
        <v>7</v>
      </c>
      <c r="R89">
        <v>7</v>
      </c>
      <c r="S89">
        <v>0</v>
      </c>
      <c r="T89">
        <v>7</v>
      </c>
      <c r="U89">
        <v>7</v>
      </c>
      <c r="V89">
        <v>7</v>
      </c>
      <c r="W89">
        <v>7</v>
      </c>
      <c r="X89">
        <v>0</v>
      </c>
      <c r="Y89">
        <v>0</v>
      </c>
      <c r="Z89">
        <v>2</v>
      </c>
      <c r="AA89">
        <v>2</v>
      </c>
      <c r="AB89">
        <v>7</v>
      </c>
      <c r="AC89">
        <v>1</v>
      </c>
      <c r="AD89">
        <v>0</v>
      </c>
      <c r="AE89">
        <v>7</v>
      </c>
      <c r="AF89">
        <v>5</v>
      </c>
      <c r="AG89">
        <v>5</v>
      </c>
      <c r="AH89">
        <v>4</v>
      </c>
      <c r="AI89">
        <v>0</v>
      </c>
      <c r="AJ89">
        <v>0</v>
      </c>
      <c r="AL89">
        <v>22984</v>
      </c>
    </row>
    <row r="90" spans="1:38" x14ac:dyDescent="0.3">
      <c r="A90">
        <v>65</v>
      </c>
      <c r="B90">
        <v>1120</v>
      </c>
      <c r="C90" t="s">
        <v>292</v>
      </c>
      <c r="D90" t="s">
        <v>291</v>
      </c>
      <c r="E90" t="str">
        <f t="shared" si="1"/>
        <v>PHAVU_007G264200g</v>
      </c>
      <c r="F90" s="13">
        <v>170.76</v>
      </c>
      <c r="G90">
        <v>7</v>
      </c>
      <c r="H90" s="7">
        <v>1202300</v>
      </c>
      <c r="I90" s="4">
        <v>0</v>
      </c>
      <c r="K90" s="6">
        <v>20578000</v>
      </c>
      <c r="L90" s="6">
        <v>12839000</v>
      </c>
      <c r="M90" s="6">
        <v>22401000</v>
      </c>
      <c r="N90" s="1">
        <v>1869700</v>
      </c>
      <c r="Q90">
        <v>7</v>
      </c>
      <c r="R90">
        <v>7</v>
      </c>
      <c r="S90">
        <v>0</v>
      </c>
      <c r="T90">
        <v>7</v>
      </c>
      <c r="U90">
        <v>7</v>
      </c>
      <c r="V90">
        <v>7</v>
      </c>
      <c r="W90">
        <v>7</v>
      </c>
      <c r="X90">
        <v>0</v>
      </c>
      <c r="Y90">
        <v>0</v>
      </c>
      <c r="Z90">
        <v>2</v>
      </c>
      <c r="AA90">
        <v>2</v>
      </c>
      <c r="AB90">
        <v>7</v>
      </c>
      <c r="AC90">
        <v>1</v>
      </c>
      <c r="AD90">
        <v>0</v>
      </c>
      <c r="AE90">
        <v>7</v>
      </c>
      <c r="AF90">
        <v>5</v>
      </c>
      <c r="AG90">
        <v>5</v>
      </c>
      <c r="AH90">
        <v>4</v>
      </c>
      <c r="AI90">
        <v>0</v>
      </c>
      <c r="AJ90">
        <v>0</v>
      </c>
      <c r="AL90">
        <v>22981</v>
      </c>
    </row>
    <row r="91" spans="1:38" x14ac:dyDescent="0.3">
      <c r="A91">
        <v>97</v>
      </c>
      <c r="B91">
        <v>199</v>
      </c>
      <c r="C91" t="s">
        <v>290</v>
      </c>
      <c r="D91" t="s">
        <v>289</v>
      </c>
      <c r="E91" t="str">
        <f t="shared" si="1"/>
        <v>PHAVU_005G089100g</v>
      </c>
      <c r="F91" s="13">
        <v>169.3</v>
      </c>
      <c r="G91">
        <v>13</v>
      </c>
      <c r="K91" s="6">
        <v>86740</v>
      </c>
      <c r="L91" s="6">
        <v>2314600</v>
      </c>
      <c r="M91" s="6">
        <v>3622400</v>
      </c>
      <c r="Q91">
        <v>0</v>
      </c>
      <c r="R91">
        <v>0</v>
      </c>
      <c r="S91">
        <v>0</v>
      </c>
      <c r="T91">
        <v>6</v>
      </c>
      <c r="U91">
        <v>13</v>
      </c>
      <c r="V91">
        <v>6</v>
      </c>
      <c r="W91">
        <v>0</v>
      </c>
      <c r="X91">
        <v>0</v>
      </c>
      <c r="Y91">
        <v>0</v>
      </c>
      <c r="Z91">
        <v>2</v>
      </c>
      <c r="AA91">
        <v>2</v>
      </c>
      <c r="AB91">
        <v>0</v>
      </c>
      <c r="AC91">
        <v>0</v>
      </c>
      <c r="AD91">
        <v>0</v>
      </c>
      <c r="AE91">
        <v>1</v>
      </c>
      <c r="AF91">
        <v>6</v>
      </c>
      <c r="AG91">
        <v>6</v>
      </c>
      <c r="AH91">
        <v>0</v>
      </c>
      <c r="AI91">
        <v>0</v>
      </c>
      <c r="AJ91">
        <v>0</v>
      </c>
      <c r="AL91">
        <v>24692</v>
      </c>
    </row>
    <row r="92" spans="1:38" x14ac:dyDescent="0.3">
      <c r="A92">
        <v>80</v>
      </c>
      <c r="B92">
        <v>90</v>
      </c>
      <c r="C92" t="s">
        <v>288</v>
      </c>
      <c r="D92" t="s">
        <v>287</v>
      </c>
      <c r="E92" t="str">
        <f t="shared" si="1"/>
        <v>PHAVU_009G167300g</v>
      </c>
      <c r="F92" s="13">
        <v>167.02</v>
      </c>
      <c r="G92">
        <v>8</v>
      </c>
      <c r="H92" s="7">
        <v>36307000</v>
      </c>
      <c r="I92" s="7">
        <v>34415000</v>
      </c>
      <c r="J92" s="7">
        <v>29481000</v>
      </c>
      <c r="K92" s="6">
        <v>18208000</v>
      </c>
      <c r="L92" s="6">
        <v>1830</v>
      </c>
      <c r="M92" s="6">
        <v>17882000</v>
      </c>
      <c r="N92" s="1">
        <v>17079000</v>
      </c>
      <c r="O92" s="1">
        <v>16892000</v>
      </c>
      <c r="P92" s="1">
        <v>15967000</v>
      </c>
      <c r="Q92">
        <v>4</v>
      </c>
      <c r="R92">
        <v>4</v>
      </c>
      <c r="S92">
        <v>4</v>
      </c>
      <c r="T92">
        <v>4</v>
      </c>
      <c r="U92">
        <v>4</v>
      </c>
      <c r="V92">
        <v>8</v>
      </c>
      <c r="W92">
        <v>4</v>
      </c>
      <c r="X92">
        <v>4</v>
      </c>
      <c r="Y92">
        <v>4</v>
      </c>
      <c r="Z92">
        <v>2</v>
      </c>
      <c r="AA92">
        <v>2</v>
      </c>
      <c r="AB92">
        <v>4</v>
      </c>
      <c r="AC92">
        <v>3</v>
      </c>
      <c r="AD92">
        <v>1</v>
      </c>
      <c r="AE92">
        <v>3</v>
      </c>
      <c r="AF92">
        <v>1</v>
      </c>
      <c r="AG92">
        <v>4</v>
      </c>
      <c r="AH92">
        <v>1</v>
      </c>
      <c r="AI92">
        <v>2</v>
      </c>
      <c r="AJ92">
        <v>3</v>
      </c>
      <c r="AK92" t="s">
        <v>9</v>
      </c>
      <c r="AL92">
        <v>29173</v>
      </c>
    </row>
    <row r="93" spans="1:38" x14ac:dyDescent="0.3">
      <c r="A93">
        <v>99</v>
      </c>
      <c r="B93">
        <v>100</v>
      </c>
      <c r="C93" t="s">
        <v>286</v>
      </c>
      <c r="D93" t="s">
        <v>285</v>
      </c>
      <c r="E93" t="str">
        <f t="shared" si="1"/>
        <v>PHAVU_005G1568001g</v>
      </c>
      <c r="F93" s="13">
        <v>165.73</v>
      </c>
      <c r="G93">
        <v>5</v>
      </c>
      <c r="H93" s="7">
        <v>12421000</v>
      </c>
      <c r="I93" s="7">
        <v>4721300</v>
      </c>
      <c r="J93" s="7">
        <v>3154500</v>
      </c>
      <c r="L93" s="6">
        <v>1199200</v>
      </c>
      <c r="M93" s="6">
        <v>2262200</v>
      </c>
      <c r="Q93">
        <v>5</v>
      </c>
      <c r="R93">
        <v>4</v>
      </c>
      <c r="S93">
        <v>4</v>
      </c>
      <c r="T93">
        <v>0</v>
      </c>
      <c r="U93">
        <v>4</v>
      </c>
      <c r="V93">
        <v>4</v>
      </c>
      <c r="W93">
        <v>0</v>
      </c>
      <c r="X93">
        <v>0</v>
      </c>
      <c r="Y93">
        <v>0</v>
      </c>
      <c r="Z93">
        <v>2</v>
      </c>
      <c r="AA93">
        <v>2</v>
      </c>
      <c r="AB93">
        <v>5</v>
      </c>
      <c r="AC93">
        <v>3</v>
      </c>
      <c r="AD93">
        <v>1</v>
      </c>
      <c r="AE93">
        <v>0</v>
      </c>
      <c r="AF93">
        <v>2</v>
      </c>
      <c r="AG93">
        <v>1</v>
      </c>
      <c r="AH93">
        <v>0</v>
      </c>
      <c r="AI93">
        <v>0</v>
      </c>
      <c r="AJ93">
        <v>0</v>
      </c>
      <c r="AL93">
        <v>50074</v>
      </c>
    </row>
    <row r="94" spans="1:38" x14ac:dyDescent="0.3">
      <c r="A94">
        <v>142</v>
      </c>
      <c r="B94">
        <v>95</v>
      </c>
      <c r="C94" t="s">
        <v>284</v>
      </c>
      <c r="D94" t="s">
        <v>281</v>
      </c>
      <c r="E94" t="str">
        <f t="shared" si="1"/>
        <v>PHAVU_010G125100g</v>
      </c>
      <c r="F94" s="13">
        <v>165.67</v>
      </c>
      <c r="G94">
        <v>11</v>
      </c>
      <c r="K94" s="6">
        <v>1938500</v>
      </c>
      <c r="N94" s="2">
        <v>0</v>
      </c>
      <c r="Q94">
        <v>0</v>
      </c>
      <c r="R94">
        <v>0</v>
      </c>
      <c r="S94">
        <v>0</v>
      </c>
      <c r="T94">
        <v>7</v>
      </c>
      <c r="U94">
        <v>0</v>
      </c>
      <c r="V94">
        <v>0</v>
      </c>
      <c r="W94">
        <v>4</v>
      </c>
      <c r="X94">
        <v>0</v>
      </c>
      <c r="Y94">
        <v>0</v>
      </c>
      <c r="Z94">
        <v>2</v>
      </c>
      <c r="AA94">
        <v>2</v>
      </c>
      <c r="AB94">
        <v>0</v>
      </c>
      <c r="AC94">
        <v>0</v>
      </c>
      <c r="AD94">
        <v>0</v>
      </c>
      <c r="AE94">
        <v>1</v>
      </c>
      <c r="AF94">
        <v>0</v>
      </c>
      <c r="AG94">
        <v>0</v>
      </c>
      <c r="AH94">
        <v>2</v>
      </c>
      <c r="AI94">
        <v>0</v>
      </c>
      <c r="AJ94">
        <v>0</v>
      </c>
      <c r="AK94" t="s">
        <v>111</v>
      </c>
      <c r="AL94">
        <v>33888</v>
      </c>
    </row>
    <row r="95" spans="1:38" x14ac:dyDescent="0.3">
      <c r="A95">
        <v>142</v>
      </c>
      <c r="B95">
        <v>96</v>
      </c>
      <c r="C95" t="s">
        <v>283</v>
      </c>
      <c r="D95" t="s">
        <v>281</v>
      </c>
      <c r="E95" t="str">
        <f t="shared" si="1"/>
        <v>PHAVU_010G125100g</v>
      </c>
      <c r="F95" s="13">
        <v>165.67</v>
      </c>
      <c r="G95">
        <v>11</v>
      </c>
      <c r="K95" s="6">
        <v>1938500</v>
      </c>
      <c r="N95" s="2">
        <v>0</v>
      </c>
      <c r="Q95">
        <v>0</v>
      </c>
      <c r="R95">
        <v>0</v>
      </c>
      <c r="S95">
        <v>0</v>
      </c>
      <c r="T95">
        <v>7</v>
      </c>
      <c r="U95">
        <v>0</v>
      </c>
      <c r="V95">
        <v>0</v>
      </c>
      <c r="W95">
        <v>4</v>
      </c>
      <c r="X95">
        <v>0</v>
      </c>
      <c r="Y95">
        <v>0</v>
      </c>
      <c r="Z95">
        <v>2</v>
      </c>
      <c r="AA95">
        <v>2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2</v>
      </c>
      <c r="AI95">
        <v>0</v>
      </c>
      <c r="AJ95">
        <v>0</v>
      </c>
      <c r="AK95" t="s">
        <v>111</v>
      </c>
      <c r="AL95">
        <v>34059</v>
      </c>
    </row>
    <row r="96" spans="1:38" x14ac:dyDescent="0.3">
      <c r="A96">
        <v>142</v>
      </c>
      <c r="B96">
        <v>97</v>
      </c>
      <c r="C96" t="s">
        <v>282</v>
      </c>
      <c r="D96" t="s">
        <v>281</v>
      </c>
      <c r="E96" t="str">
        <f t="shared" si="1"/>
        <v>PHAVU_010G125100g</v>
      </c>
      <c r="F96" s="13">
        <v>165.67</v>
      </c>
      <c r="G96">
        <v>11</v>
      </c>
      <c r="K96" s="6">
        <v>1938500</v>
      </c>
      <c r="N96" s="2">
        <v>0</v>
      </c>
      <c r="Q96">
        <v>0</v>
      </c>
      <c r="R96">
        <v>0</v>
      </c>
      <c r="S96">
        <v>0</v>
      </c>
      <c r="T96">
        <v>7</v>
      </c>
      <c r="U96">
        <v>0</v>
      </c>
      <c r="V96">
        <v>0</v>
      </c>
      <c r="W96">
        <v>4</v>
      </c>
      <c r="X96">
        <v>0</v>
      </c>
      <c r="Y96">
        <v>0</v>
      </c>
      <c r="Z96">
        <v>2</v>
      </c>
      <c r="AA96">
        <v>2</v>
      </c>
      <c r="AB96">
        <v>0</v>
      </c>
      <c r="AC96">
        <v>0</v>
      </c>
      <c r="AD96">
        <v>0</v>
      </c>
      <c r="AE96">
        <v>1</v>
      </c>
      <c r="AF96">
        <v>0</v>
      </c>
      <c r="AG96">
        <v>0</v>
      </c>
      <c r="AH96">
        <v>2</v>
      </c>
      <c r="AI96">
        <v>0</v>
      </c>
      <c r="AJ96">
        <v>0</v>
      </c>
      <c r="AK96" t="s">
        <v>111</v>
      </c>
      <c r="AL96">
        <v>34229</v>
      </c>
    </row>
    <row r="97" spans="1:38" x14ac:dyDescent="0.3">
      <c r="A97">
        <v>102</v>
      </c>
      <c r="B97">
        <v>54</v>
      </c>
      <c r="C97" t="s">
        <v>280</v>
      </c>
      <c r="D97" t="s">
        <v>279</v>
      </c>
      <c r="E97" t="str">
        <f t="shared" si="1"/>
        <v>PHAVU_004G170800g</v>
      </c>
      <c r="F97" s="13">
        <v>165.66</v>
      </c>
      <c r="G97">
        <v>9</v>
      </c>
      <c r="H97" s="7">
        <v>3822600</v>
      </c>
      <c r="I97" s="7">
        <v>7052800</v>
      </c>
      <c r="J97" s="7">
        <v>641100</v>
      </c>
      <c r="N97" s="1">
        <v>8254500</v>
      </c>
      <c r="P97" s="1">
        <v>818</v>
      </c>
      <c r="Q97">
        <v>6</v>
      </c>
      <c r="R97">
        <v>2</v>
      </c>
      <c r="S97">
        <v>4</v>
      </c>
      <c r="T97">
        <v>0</v>
      </c>
      <c r="U97">
        <v>0</v>
      </c>
      <c r="V97">
        <v>0</v>
      </c>
      <c r="W97">
        <v>2</v>
      </c>
      <c r="X97">
        <v>0</v>
      </c>
      <c r="Y97">
        <v>4</v>
      </c>
      <c r="Z97">
        <v>3</v>
      </c>
      <c r="AA97">
        <v>3</v>
      </c>
      <c r="AB97">
        <v>3</v>
      </c>
      <c r="AC97">
        <v>1</v>
      </c>
      <c r="AD97">
        <v>2</v>
      </c>
      <c r="AE97">
        <v>0</v>
      </c>
      <c r="AF97">
        <v>0</v>
      </c>
      <c r="AG97">
        <v>0</v>
      </c>
      <c r="AH97">
        <v>3</v>
      </c>
      <c r="AI97">
        <v>0</v>
      </c>
      <c r="AJ97">
        <v>3</v>
      </c>
      <c r="AK97" t="s">
        <v>111</v>
      </c>
      <c r="AL97">
        <v>65351</v>
      </c>
    </row>
    <row r="98" spans="1:38" x14ac:dyDescent="0.3">
      <c r="A98">
        <v>77</v>
      </c>
      <c r="B98">
        <v>312</v>
      </c>
      <c r="C98" t="s">
        <v>278</v>
      </c>
      <c r="D98" t="s">
        <v>277</v>
      </c>
      <c r="E98" t="str">
        <f t="shared" si="1"/>
        <v>PHAVU_005G050500g</v>
      </c>
      <c r="F98" s="13">
        <v>165.09</v>
      </c>
      <c r="G98">
        <v>9</v>
      </c>
      <c r="H98" s="7">
        <v>2590100</v>
      </c>
      <c r="I98" s="7">
        <v>3365700</v>
      </c>
      <c r="J98" s="7">
        <v>3434600</v>
      </c>
      <c r="K98" s="6">
        <v>941790</v>
      </c>
      <c r="L98" s="6">
        <v>1622100</v>
      </c>
      <c r="M98" s="6">
        <v>1941300</v>
      </c>
      <c r="N98" s="1">
        <v>1662800</v>
      </c>
      <c r="Q98">
        <v>9</v>
      </c>
      <c r="R98">
        <v>3</v>
      </c>
      <c r="S98">
        <v>3</v>
      </c>
      <c r="T98">
        <v>3</v>
      </c>
      <c r="U98">
        <v>3</v>
      </c>
      <c r="V98">
        <v>3</v>
      </c>
      <c r="W98">
        <v>3</v>
      </c>
      <c r="X98">
        <v>0</v>
      </c>
      <c r="Y98">
        <v>0</v>
      </c>
      <c r="Z98">
        <v>2</v>
      </c>
      <c r="AA98">
        <v>2</v>
      </c>
      <c r="AB98">
        <v>5</v>
      </c>
      <c r="AC98">
        <v>5</v>
      </c>
      <c r="AD98">
        <v>5</v>
      </c>
      <c r="AE98">
        <v>3</v>
      </c>
      <c r="AF98">
        <v>1</v>
      </c>
      <c r="AG98">
        <v>1</v>
      </c>
      <c r="AH98">
        <v>3</v>
      </c>
      <c r="AI98">
        <v>0</v>
      </c>
      <c r="AJ98">
        <v>0</v>
      </c>
      <c r="AK98" t="s">
        <v>111</v>
      </c>
      <c r="AL98">
        <v>48048</v>
      </c>
    </row>
    <row r="99" spans="1:38" x14ac:dyDescent="0.3">
      <c r="A99">
        <v>134</v>
      </c>
      <c r="B99">
        <v>109</v>
      </c>
      <c r="C99" t="s">
        <v>276</v>
      </c>
      <c r="D99" t="s">
        <v>275</v>
      </c>
      <c r="E99" t="str">
        <f t="shared" si="1"/>
        <v>PHAVU_006G061700g</v>
      </c>
      <c r="F99" s="13">
        <v>163.35</v>
      </c>
      <c r="G99">
        <v>2</v>
      </c>
      <c r="L99" s="6">
        <v>530540</v>
      </c>
      <c r="M99" s="3">
        <v>0</v>
      </c>
      <c r="N99" s="2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1</v>
      </c>
      <c r="W99">
        <v>1</v>
      </c>
      <c r="X99">
        <v>0</v>
      </c>
      <c r="Y99">
        <v>0</v>
      </c>
      <c r="Z99">
        <v>2</v>
      </c>
      <c r="AA99">
        <v>2</v>
      </c>
      <c r="AB99">
        <v>0</v>
      </c>
      <c r="AC99">
        <v>0</v>
      </c>
      <c r="AD99">
        <v>0</v>
      </c>
      <c r="AE99">
        <v>0</v>
      </c>
      <c r="AF99">
        <v>2</v>
      </c>
      <c r="AG99">
        <v>1</v>
      </c>
      <c r="AH99">
        <v>1</v>
      </c>
      <c r="AI99">
        <v>0</v>
      </c>
      <c r="AJ99">
        <v>0</v>
      </c>
      <c r="AL99">
        <v>202971</v>
      </c>
    </row>
    <row r="100" spans="1:38" x14ac:dyDescent="0.3">
      <c r="A100">
        <v>45</v>
      </c>
      <c r="B100">
        <v>1126</v>
      </c>
      <c r="C100" t="s">
        <v>274</v>
      </c>
      <c r="D100" t="s">
        <v>273</v>
      </c>
      <c r="E100" t="str">
        <f t="shared" si="1"/>
        <v>PHAVU_010G082900g</v>
      </c>
      <c r="F100" s="13">
        <v>162.9</v>
      </c>
      <c r="G100">
        <v>9</v>
      </c>
      <c r="H100" s="7">
        <v>14762000</v>
      </c>
      <c r="I100" s="7">
        <v>18923000</v>
      </c>
      <c r="J100" s="7">
        <v>16776000</v>
      </c>
      <c r="K100" s="6">
        <v>72322000</v>
      </c>
      <c r="L100" s="6">
        <v>5900</v>
      </c>
      <c r="M100" s="6">
        <v>58538000</v>
      </c>
      <c r="N100" s="1">
        <v>4076200</v>
      </c>
      <c r="O100" s="1">
        <v>429800</v>
      </c>
      <c r="P100" s="1">
        <v>5329600</v>
      </c>
      <c r="Q100">
        <v>9</v>
      </c>
      <c r="R100">
        <v>8</v>
      </c>
      <c r="S100">
        <v>8</v>
      </c>
      <c r="T100">
        <v>9</v>
      </c>
      <c r="U100">
        <v>9</v>
      </c>
      <c r="V100">
        <v>9</v>
      </c>
      <c r="W100">
        <v>8</v>
      </c>
      <c r="X100">
        <v>8</v>
      </c>
      <c r="Y100">
        <v>8</v>
      </c>
      <c r="Z100">
        <v>2</v>
      </c>
      <c r="AA100">
        <v>2</v>
      </c>
      <c r="AB100">
        <v>5</v>
      </c>
      <c r="AC100">
        <v>2</v>
      </c>
      <c r="AD100">
        <v>4</v>
      </c>
      <c r="AE100">
        <v>11</v>
      </c>
      <c r="AF100">
        <v>8</v>
      </c>
      <c r="AG100">
        <v>10</v>
      </c>
      <c r="AH100">
        <v>1</v>
      </c>
      <c r="AI100">
        <v>1</v>
      </c>
      <c r="AJ100">
        <v>2</v>
      </c>
      <c r="AL100">
        <v>17151</v>
      </c>
    </row>
    <row r="101" spans="1:38" x14ac:dyDescent="0.3">
      <c r="A101">
        <v>45</v>
      </c>
      <c r="B101">
        <v>1129</v>
      </c>
      <c r="C101" t="s">
        <v>272</v>
      </c>
      <c r="D101" t="s">
        <v>271</v>
      </c>
      <c r="E101" t="str">
        <f t="shared" si="1"/>
        <v>PHAVU_003G214600g</v>
      </c>
      <c r="F101" s="13">
        <v>162.9</v>
      </c>
      <c r="G101">
        <v>9</v>
      </c>
      <c r="H101" s="7">
        <v>14762000</v>
      </c>
      <c r="I101" s="7">
        <v>18923000</v>
      </c>
      <c r="J101" s="7">
        <v>16776000</v>
      </c>
      <c r="K101" s="6">
        <v>72322000</v>
      </c>
      <c r="L101" s="6">
        <v>5900</v>
      </c>
      <c r="M101" s="6">
        <v>58538000</v>
      </c>
      <c r="N101" s="1">
        <v>4076200</v>
      </c>
      <c r="O101" s="1">
        <v>429800</v>
      </c>
      <c r="P101" s="1">
        <v>5329600</v>
      </c>
      <c r="Q101">
        <v>9</v>
      </c>
      <c r="R101">
        <v>8</v>
      </c>
      <c r="S101">
        <v>8</v>
      </c>
      <c r="T101">
        <v>9</v>
      </c>
      <c r="U101">
        <v>9</v>
      </c>
      <c r="V101">
        <v>9</v>
      </c>
      <c r="W101">
        <v>8</v>
      </c>
      <c r="X101">
        <v>8</v>
      </c>
      <c r="Y101">
        <v>8</v>
      </c>
      <c r="Z101">
        <v>2</v>
      </c>
      <c r="AA101">
        <v>2</v>
      </c>
      <c r="AB101">
        <v>5</v>
      </c>
      <c r="AC101">
        <v>2</v>
      </c>
      <c r="AD101">
        <v>4</v>
      </c>
      <c r="AE101">
        <v>11</v>
      </c>
      <c r="AF101">
        <v>8</v>
      </c>
      <c r="AG101">
        <v>10</v>
      </c>
      <c r="AH101">
        <v>1</v>
      </c>
      <c r="AI101">
        <v>1</v>
      </c>
      <c r="AJ101">
        <v>2</v>
      </c>
      <c r="AL101">
        <v>17168</v>
      </c>
    </row>
    <row r="102" spans="1:38" x14ac:dyDescent="0.3">
      <c r="A102">
        <v>47</v>
      </c>
      <c r="B102">
        <v>1143</v>
      </c>
      <c r="C102" t="s">
        <v>270</v>
      </c>
      <c r="D102" t="s">
        <v>269</v>
      </c>
      <c r="E102" t="str">
        <f t="shared" si="1"/>
        <v>PHAVU_001G200900g</v>
      </c>
      <c r="F102" s="13">
        <v>162.58000000000001</v>
      </c>
      <c r="G102">
        <v>7</v>
      </c>
      <c r="H102" s="7">
        <v>20657000</v>
      </c>
      <c r="I102" s="7">
        <v>29305000</v>
      </c>
      <c r="J102" s="7">
        <v>28514000</v>
      </c>
      <c r="K102" s="6">
        <v>52112000</v>
      </c>
      <c r="L102" s="6">
        <v>52357000</v>
      </c>
      <c r="M102" s="6">
        <v>53667000</v>
      </c>
      <c r="N102" s="1">
        <v>15664000</v>
      </c>
      <c r="O102" s="1">
        <v>1693000</v>
      </c>
      <c r="P102" s="1">
        <v>19227000</v>
      </c>
      <c r="Q102">
        <v>7</v>
      </c>
      <c r="R102">
        <v>7</v>
      </c>
      <c r="S102">
        <v>7</v>
      </c>
      <c r="T102">
        <v>7</v>
      </c>
      <c r="U102">
        <v>7</v>
      </c>
      <c r="V102">
        <v>7</v>
      </c>
      <c r="W102">
        <v>7</v>
      </c>
      <c r="X102">
        <v>7</v>
      </c>
      <c r="Y102">
        <v>7</v>
      </c>
      <c r="Z102">
        <v>2</v>
      </c>
      <c r="AA102">
        <v>2</v>
      </c>
      <c r="AB102">
        <v>8</v>
      </c>
      <c r="AC102">
        <v>6</v>
      </c>
      <c r="AD102">
        <v>3</v>
      </c>
      <c r="AE102">
        <v>5</v>
      </c>
      <c r="AF102">
        <v>4</v>
      </c>
      <c r="AG102">
        <v>3</v>
      </c>
      <c r="AH102">
        <v>5</v>
      </c>
      <c r="AI102">
        <v>3</v>
      </c>
      <c r="AJ102">
        <v>4</v>
      </c>
      <c r="AL102">
        <v>18663</v>
      </c>
    </row>
    <row r="103" spans="1:38" x14ac:dyDescent="0.3">
      <c r="A103">
        <v>47</v>
      </c>
      <c r="B103">
        <v>1144</v>
      </c>
      <c r="C103" t="s">
        <v>268</v>
      </c>
      <c r="D103" t="s">
        <v>267</v>
      </c>
      <c r="E103" t="str">
        <f t="shared" si="1"/>
        <v>PHAVU_001G201000g</v>
      </c>
      <c r="F103" s="13">
        <v>162.58000000000001</v>
      </c>
      <c r="G103">
        <v>7</v>
      </c>
      <c r="H103" s="7">
        <v>20657000</v>
      </c>
      <c r="I103" s="7">
        <v>29305000</v>
      </c>
      <c r="J103" s="7">
        <v>28514000</v>
      </c>
      <c r="K103" s="6">
        <v>52112000</v>
      </c>
      <c r="L103" s="6">
        <v>52357000</v>
      </c>
      <c r="M103" s="6">
        <v>53667000</v>
      </c>
      <c r="N103" s="1">
        <v>15664000</v>
      </c>
      <c r="O103" s="1">
        <v>1693000</v>
      </c>
      <c r="P103" s="1">
        <v>19227000</v>
      </c>
      <c r="Q103">
        <v>7</v>
      </c>
      <c r="R103">
        <v>7</v>
      </c>
      <c r="S103">
        <v>7</v>
      </c>
      <c r="T103">
        <v>7</v>
      </c>
      <c r="U103">
        <v>7</v>
      </c>
      <c r="V103">
        <v>7</v>
      </c>
      <c r="W103">
        <v>7</v>
      </c>
      <c r="X103">
        <v>7</v>
      </c>
      <c r="Y103">
        <v>7</v>
      </c>
      <c r="Z103">
        <v>2</v>
      </c>
      <c r="AA103">
        <v>2</v>
      </c>
      <c r="AB103">
        <v>8</v>
      </c>
      <c r="AC103">
        <v>6</v>
      </c>
      <c r="AD103">
        <v>3</v>
      </c>
      <c r="AE103">
        <v>5</v>
      </c>
      <c r="AF103">
        <v>4</v>
      </c>
      <c r="AG103">
        <v>3</v>
      </c>
      <c r="AH103">
        <v>5</v>
      </c>
      <c r="AI103">
        <v>3</v>
      </c>
      <c r="AJ103">
        <v>4</v>
      </c>
      <c r="AL103">
        <v>18663</v>
      </c>
    </row>
    <row r="104" spans="1:38" x14ac:dyDescent="0.3">
      <c r="A104">
        <v>101</v>
      </c>
      <c r="B104">
        <v>52</v>
      </c>
      <c r="C104" t="s">
        <v>266</v>
      </c>
      <c r="D104" t="s">
        <v>265</v>
      </c>
      <c r="E104" t="str">
        <f t="shared" si="1"/>
        <v>PHAVU_005G095300g</v>
      </c>
      <c r="F104" s="13">
        <v>160.91</v>
      </c>
      <c r="G104">
        <v>2</v>
      </c>
      <c r="H104" s="4">
        <v>0</v>
      </c>
      <c r="I104" s="7">
        <v>1094900</v>
      </c>
      <c r="J104" s="7">
        <v>1120300</v>
      </c>
      <c r="K104" s="3">
        <v>0</v>
      </c>
      <c r="L104" s="6">
        <v>1691100</v>
      </c>
      <c r="M104" s="6">
        <v>3700900</v>
      </c>
      <c r="O104" s="1">
        <v>939150</v>
      </c>
      <c r="P104" s="1">
        <v>929280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2</v>
      </c>
      <c r="W104">
        <v>0</v>
      </c>
      <c r="X104">
        <v>1</v>
      </c>
      <c r="Y104">
        <v>1</v>
      </c>
      <c r="Z104">
        <v>2</v>
      </c>
      <c r="AA104">
        <v>2</v>
      </c>
      <c r="AB104">
        <v>2</v>
      </c>
      <c r="AC104">
        <v>1</v>
      </c>
      <c r="AD104">
        <v>1</v>
      </c>
      <c r="AE104">
        <v>2</v>
      </c>
      <c r="AF104">
        <v>1</v>
      </c>
      <c r="AG104">
        <v>2</v>
      </c>
      <c r="AH104">
        <v>0</v>
      </c>
      <c r="AI104">
        <v>2</v>
      </c>
      <c r="AJ104">
        <v>1</v>
      </c>
      <c r="AL104">
        <v>110681</v>
      </c>
    </row>
    <row r="105" spans="1:38" x14ac:dyDescent="0.3">
      <c r="A105">
        <v>101</v>
      </c>
      <c r="B105">
        <v>107</v>
      </c>
      <c r="C105" t="s">
        <v>264</v>
      </c>
      <c r="D105" t="s">
        <v>263</v>
      </c>
      <c r="E105" t="str">
        <f t="shared" si="1"/>
        <v>PHAVU_011G130400g</v>
      </c>
      <c r="F105" s="13">
        <v>160.91</v>
      </c>
      <c r="G105">
        <v>2</v>
      </c>
      <c r="H105" s="4">
        <v>0</v>
      </c>
      <c r="I105" s="7">
        <v>1094900</v>
      </c>
      <c r="J105" s="7">
        <v>1120300</v>
      </c>
      <c r="K105" s="3">
        <v>0</v>
      </c>
      <c r="L105" s="6">
        <v>1691100</v>
      </c>
      <c r="M105" s="6">
        <v>3700900</v>
      </c>
      <c r="O105" s="1">
        <v>939150</v>
      </c>
      <c r="P105" s="1">
        <v>929280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2</v>
      </c>
      <c r="W105">
        <v>0</v>
      </c>
      <c r="X105">
        <v>1</v>
      </c>
      <c r="Y105">
        <v>1</v>
      </c>
      <c r="Z105">
        <v>2</v>
      </c>
      <c r="AA105">
        <v>2</v>
      </c>
      <c r="AB105">
        <v>2</v>
      </c>
      <c r="AC105">
        <v>1</v>
      </c>
      <c r="AD105">
        <v>1</v>
      </c>
      <c r="AE105">
        <v>2</v>
      </c>
      <c r="AF105">
        <v>1</v>
      </c>
      <c r="AG105">
        <v>2</v>
      </c>
      <c r="AH105">
        <v>0</v>
      </c>
      <c r="AI105">
        <v>2</v>
      </c>
      <c r="AJ105">
        <v>1</v>
      </c>
      <c r="AL105">
        <v>110311</v>
      </c>
    </row>
    <row r="106" spans="1:38" x14ac:dyDescent="0.3">
      <c r="A106">
        <v>101</v>
      </c>
      <c r="B106">
        <v>223</v>
      </c>
      <c r="C106" t="s">
        <v>262</v>
      </c>
      <c r="D106" t="s">
        <v>261</v>
      </c>
      <c r="E106" t="str">
        <f t="shared" si="1"/>
        <v>PHAVU_011G160200g</v>
      </c>
      <c r="F106" s="13">
        <v>160.91</v>
      </c>
      <c r="G106">
        <v>2</v>
      </c>
      <c r="H106" s="4">
        <v>0</v>
      </c>
      <c r="I106" s="7">
        <v>1094900</v>
      </c>
      <c r="J106" s="7">
        <v>1120300</v>
      </c>
      <c r="K106" s="3">
        <v>0</v>
      </c>
      <c r="L106" s="6">
        <v>1691100</v>
      </c>
      <c r="M106" s="6">
        <v>3700900</v>
      </c>
      <c r="O106" s="1">
        <v>939150</v>
      </c>
      <c r="P106" s="1">
        <v>929280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2</v>
      </c>
      <c r="W106">
        <v>0</v>
      </c>
      <c r="X106">
        <v>1</v>
      </c>
      <c r="Y106">
        <v>1</v>
      </c>
      <c r="Z106">
        <v>2</v>
      </c>
      <c r="AA106">
        <v>2</v>
      </c>
      <c r="AB106">
        <v>2</v>
      </c>
      <c r="AC106">
        <v>1</v>
      </c>
      <c r="AD106">
        <v>1</v>
      </c>
      <c r="AE106">
        <v>2</v>
      </c>
      <c r="AF106">
        <v>1</v>
      </c>
      <c r="AG106">
        <v>2</v>
      </c>
      <c r="AH106">
        <v>0</v>
      </c>
      <c r="AI106">
        <v>2</v>
      </c>
      <c r="AJ106">
        <v>1</v>
      </c>
      <c r="AL106">
        <v>110557</v>
      </c>
    </row>
    <row r="107" spans="1:38" x14ac:dyDescent="0.3">
      <c r="A107">
        <v>101</v>
      </c>
      <c r="B107">
        <v>297</v>
      </c>
      <c r="C107" t="s">
        <v>260</v>
      </c>
      <c r="D107" t="s">
        <v>259</v>
      </c>
      <c r="E107" t="str">
        <f t="shared" si="1"/>
        <v>PHAVU_005G066400g</v>
      </c>
      <c r="F107" s="13">
        <v>160.91</v>
      </c>
      <c r="G107">
        <v>2</v>
      </c>
      <c r="H107" s="4">
        <v>0</v>
      </c>
      <c r="I107" s="7">
        <v>1094900</v>
      </c>
      <c r="J107" s="7">
        <v>1120300</v>
      </c>
      <c r="K107" s="3">
        <v>0</v>
      </c>
      <c r="L107" s="6">
        <v>1691100</v>
      </c>
      <c r="M107" s="6">
        <v>3700900</v>
      </c>
      <c r="O107" s="1">
        <v>939150</v>
      </c>
      <c r="P107" s="1">
        <v>929280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2</v>
      </c>
      <c r="W107">
        <v>0</v>
      </c>
      <c r="X107">
        <v>1</v>
      </c>
      <c r="Y107">
        <v>1</v>
      </c>
      <c r="Z107">
        <v>2</v>
      </c>
      <c r="AA107">
        <v>2</v>
      </c>
      <c r="AB107">
        <v>2</v>
      </c>
      <c r="AC107">
        <v>1</v>
      </c>
      <c r="AD107">
        <v>1</v>
      </c>
      <c r="AE107">
        <v>2</v>
      </c>
      <c r="AF107">
        <v>1</v>
      </c>
      <c r="AG107">
        <v>2</v>
      </c>
      <c r="AH107">
        <v>0</v>
      </c>
      <c r="AI107">
        <v>2</v>
      </c>
      <c r="AJ107">
        <v>1</v>
      </c>
      <c r="AL107">
        <v>110779</v>
      </c>
    </row>
    <row r="108" spans="1:38" x14ac:dyDescent="0.3">
      <c r="A108">
        <v>90</v>
      </c>
      <c r="B108">
        <v>382</v>
      </c>
      <c r="C108" t="s">
        <v>258</v>
      </c>
      <c r="D108" t="s">
        <v>257</v>
      </c>
      <c r="E108" t="str">
        <f t="shared" si="1"/>
        <v>PHAVU_009G019100g</v>
      </c>
      <c r="F108" s="13">
        <v>159.28</v>
      </c>
      <c r="G108">
        <v>8</v>
      </c>
      <c r="K108" s="6">
        <v>1898100</v>
      </c>
      <c r="L108" s="6">
        <v>2502400</v>
      </c>
      <c r="M108" s="6">
        <v>6286300</v>
      </c>
      <c r="Q108">
        <v>0</v>
      </c>
      <c r="R108">
        <v>0</v>
      </c>
      <c r="S108">
        <v>0</v>
      </c>
      <c r="T108">
        <v>8</v>
      </c>
      <c r="U108">
        <v>3</v>
      </c>
      <c r="V108">
        <v>3</v>
      </c>
      <c r="W108">
        <v>0</v>
      </c>
      <c r="X108">
        <v>0</v>
      </c>
      <c r="Y108">
        <v>0</v>
      </c>
      <c r="Z108">
        <v>2</v>
      </c>
      <c r="AA108">
        <v>2</v>
      </c>
      <c r="AB108">
        <v>0</v>
      </c>
      <c r="AC108">
        <v>0</v>
      </c>
      <c r="AD108">
        <v>0</v>
      </c>
      <c r="AE108">
        <v>9</v>
      </c>
      <c r="AF108">
        <v>3</v>
      </c>
      <c r="AG108">
        <v>5</v>
      </c>
      <c r="AH108">
        <v>0</v>
      </c>
      <c r="AI108">
        <v>0</v>
      </c>
      <c r="AJ108">
        <v>0</v>
      </c>
      <c r="AL108">
        <v>55776</v>
      </c>
    </row>
    <row r="109" spans="1:38" x14ac:dyDescent="0.3">
      <c r="A109">
        <v>72</v>
      </c>
      <c r="B109">
        <v>91</v>
      </c>
      <c r="C109" t="s">
        <v>256</v>
      </c>
      <c r="D109" t="s">
        <v>254</v>
      </c>
      <c r="E109" t="str">
        <f t="shared" si="1"/>
        <v>PHAVU_005G058100g</v>
      </c>
      <c r="F109" s="13">
        <v>157.66999999999999</v>
      </c>
      <c r="G109">
        <v>3</v>
      </c>
      <c r="I109" s="7">
        <v>466250</v>
      </c>
      <c r="K109" s="6">
        <v>4270500</v>
      </c>
      <c r="L109" s="6">
        <v>4700800</v>
      </c>
      <c r="M109" s="6">
        <v>4759700</v>
      </c>
      <c r="Q109">
        <v>0</v>
      </c>
      <c r="R109">
        <v>2</v>
      </c>
      <c r="S109">
        <v>0</v>
      </c>
      <c r="T109">
        <v>3</v>
      </c>
      <c r="U109">
        <v>3</v>
      </c>
      <c r="V109">
        <v>3</v>
      </c>
      <c r="W109">
        <v>0</v>
      </c>
      <c r="X109">
        <v>0</v>
      </c>
      <c r="Y109">
        <v>0</v>
      </c>
      <c r="Z109">
        <v>2</v>
      </c>
      <c r="AA109">
        <v>2</v>
      </c>
      <c r="AB109">
        <v>0</v>
      </c>
      <c r="AC109">
        <v>1</v>
      </c>
      <c r="AD109">
        <v>0</v>
      </c>
      <c r="AE109">
        <v>7</v>
      </c>
      <c r="AF109">
        <v>10</v>
      </c>
      <c r="AG109">
        <v>6</v>
      </c>
      <c r="AH109">
        <v>0</v>
      </c>
      <c r="AI109">
        <v>0</v>
      </c>
      <c r="AJ109">
        <v>0</v>
      </c>
      <c r="AL109">
        <v>92590</v>
      </c>
    </row>
    <row r="110" spans="1:38" x14ac:dyDescent="0.3">
      <c r="A110">
        <v>72</v>
      </c>
      <c r="B110">
        <v>92</v>
      </c>
      <c r="C110" t="s">
        <v>255</v>
      </c>
      <c r="D110" t="s">
        <v>254</v>
      </c>
      <c r="E110" t="str">
        <f t="shared" si="1"/>
        <v>PHAVU_005G058100g</v>
      </c>
      <c r="F110" s="13">
        <v>157.66999999999999</v>
      </c>
      <c r="G110">
        <v>3</v>
      </c>
      <c r="I110" s="7">
        <v>466250</v>
      </c>
      <c r="K110" s="6">
        <v>4270500</v>
      </c>
      <c r="L110" s="6">
        <v>4700800</v>
      </c>
      <c r="M110" s="6">
        <v>4759700</v>
      </c>
      <c r="Q110">
        <v>0</v>
      </c>
      <c r="R110">
        <v>2</v>
      </c>
      <c r="S110">
        <v>0</v>
      </c>
      <c r="T110">
        <v>3</v>
      </c>
      <c r="U110">
        <v>3</v>
      </c>
      <c r="V110">
        <v>3</v>
      </c>
      <c r="W110">
        <v>0</v>
      </c>
      <c r="X110">
        <v>0</v>
      </c>
      <c r="Y110">
        <v>0</v>
      </c>
      <c r="Z110">
        <v>2</v>
      </c>
      <c r="AA110">
        <v>2</v>
      </c>
      <c r="AB110">
        <v>0</v>
      </c>
      <c r="AC110">
        <v>1</v>
      </c>
      <c r="AD110">
        <v>0</v>
      </c>
      <c r="AE110">
        <v>7</v>
      </c>
      <c r="AF110">
        <v>10</v>
      </c>
      <c r="AG110">
        <v>6</v>
      </c>
      <c r="AH110">
        <v>0</v>
      </c>
      <c r="AI110">
        <v>0</v>
      </c>
      <c r="AJ110">
        <v>0</v>
      </c>
      <c r="AL110">
        <v>94065</v>
      </c>
    </row>
    <row r="111" spans="1:38" x14ac:dyDescent="0.3">
      <c r="A111">
        <v>120</v>
      </c>
      <c r="B111">
        <v>612</v>
      </c>
      <c r="C111" t="s">
        <v>253</v>
      </c>
      <c r="D111" t="s">
        <v>252</v>
      </c>
      <c r="E111" t="str">
        <f t="shared" si="1"/>
        <v>PHAVU_008G221000g</v>
      </c>
      <c r="F111" s="13">
        <v>157.59</v>
      </c>
      <c r="G111">
        <v>5</v>
      </c>
      <c r="H111" s="4">
        <v>0</v>
      </c>
      <c r="I111" s="4">
        <v>0</v>
      </c>
      <c r="J111" s="4">
        <v>0</v>
      </c>
      <c r="L111" s="3">
        <v>0</v>
      </c>
      <c r="M111" s="3">
        <v>0</v>
      </c>
      <c r="Q111">
        <v>4</v>
      </c>
      <c r="R111">
        <v>4</v>
      </c>
      <c r="S111">
        <v>4</v>
      </c>
      <c r="T111">
        <v>0</v>
      </c>
      <c r="U111">
        <v>5</v>
      </c>
      <c r="V111">
        <v>4</v>
      </c>
      <c r="W111">
        <v>0</v>
      </c>
      <c r="X111">
        <v>0</v>
      </c>
      <c r="Y111">
        <v>0</v>
      </c>
      <c r="Z111">
        <v>2</v>
      </c>
      <c r="AA111">
        <v>2</v>
      </c>
      <c r="AB111">
        <v>1</v>
      </c>
      <c r="AC111">
        <v>2</v>
      </c>
      <c r="AD111">
        <v>1</v>
      </c>
      <c r="AE111">
        <v>0</v>
      </c>
      <c r="AF111">
        <v>3</v>
      </c>
      <c r="AG111">
        <v>1</v>
      </c>
      <c r="AH111">
        <v>0</v>
      </c>
      <c r="AI111">
        <v>0</v>
      </c>
      <c r="AJ111">
        <v>0</v>
      </c>
      <c r="AK111" t="s">
        <v>111</v>
      </c>
      <c r="AL111">
        <v>29792</v>
      </c>
    </row>
    <row r="112" spans="1:38" x14ac:dyDescent="0.3">
      <c r="A112">
        <v>120</v>
      </c>
      <c r="B112">
        <v>613</v>
      </c>
      <c r="C112" t="s">
        <v>251</v>
      </c>
      <c r="D112" t="s">
        <v>250</v>
      </c>
      <c r="E112" t="str">
        <f t="shared" si="1"/>
        <v>PHAVU_003G261200g</v>
      </c>
      <c r="F112" s="13">
        <v>157.59</v>
      </c>
      <c r="G112">
        <v>5</v>
      </c>
      <c r="H112" s="4">
        <v>0</v>
      </c>
      <c r="I112" s="4">
        <v>0</v>
      </c>
      <c r="J112" s="4">
        <v>0</v>
      </c>
      <c r="L112" s="3">
        <v>0</v>
      </c>
      <c r="M112" s="3">
        <v>0</v>
      </c>
      <c r="Q112">
        <v>4</v>
      </c>
      <c r="R112">
        <v>4</v>
      </c>
      <c r="S112">
        <v>4</v>
      </c>
      <c r="T112">
        <v>0</v>
      </c>
      <c r="U112">
        <v>5</v>
      </c>
      <c r="V112">
        <v>4</v>
      </c>
      <c r="W112">
        <v>0</v>
      </c>
      <c r="X112">
        <v>0</v>
      </c>
      <c r="Y112">
        <v>0</v>
      </c>
      <c r="Z112">
        <v>2</v>
      </c>
      <c r="AA112">
        <v>2</v>
      </c>
      <c r="AB112">
        <v>1</v>
      </c>
      <c r="AC112">
        <v>2</v>
      </c>
      <c r="AD112">
        <v>1</v>
      </c>
      <c r="AE112">
        <v>0</v>
      </c>
      <c r="AF112">
        <v>3</v>
      </c>
      <c r="AG112">
        <v>1</v>
      </c>
      <c r="AH112">
        <v>0</v>
      </c>
      <c r="AI112">
        <v>0</v>
      </c>
      <c r="AJ112">
        <v>0</v>
      </c>
      <c r="AK112" t="s">
        <v>111</v>
      </c>
      <c r="AL112">
        <v>29913</v>
      </c>
    </row>
    <row r="113" spans="1:38" x14ac:dyDescent="0.3">
      <c r="A113">
        <v>129</v>
      </c>
      <c r="B113">
        <v>108</v>
      </c>
      <c r="C113" t="s">
        <v>249</v>
      </c>
      <c r="D113" t="s">
        <v>248</v>
      </c>
      <c r="E113" t="str">
        <f t="shared" si="1"/>
        <v>PHAVU_001G117000g</v>
      </c>
      <c r="F113" s="13">
        <v>154.22999999999999</v>
      </c>
      <c r="G113">
        <v>25</v>
      </c>
      <c r="H113" s="7">
        <v>305700</v>
      </c>
      <c r="I113" s="4">
        <v>0</v>
      </c>
      <c r="J113" s="4">
        <v>0</v>
      </c>
      <c r="Q113">
        <v>6</v>
      </c>
      <c r="R113">
        <v>19</v>
      </c>
      <c r="S113">
        <v>19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2</v>
      </c>
      <c r="AA113">
        <v>2</v>
      </c>
      <c r="AB113">
        <v>2</v>
      </c>
      <c r="AC113">
        <v>2</v>
      </c>
      <c r="AD113">
        <v>1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L113">
        <v>21796</v>
      </c>
    </row>
    <row r="114" spans="1:38" x14ac:dyDescent="0.3">
      <c r="A114">
        <v>152</v>
      </c>
      <c r="B114">
        <v>611</v>
      </c>
      <c r="C114" t="s">
        <v>247</v>
      </c>
      <c r="D114" t="s">
        <v>246</v>
      </c>
      <c r="E114" t="str">
        <f t="shared" si="1"/>
        <v>PHAVU_006G118100g</v>
      </c>
      <c r="F114" s="13">
        <v>153.99</v>
      </c>
      <c r="G114">
        <v>3</v>
      </c>
      <c r="H114" s="4">
        <v>0</v>
      </c>
      <c r="L114" s="3">
        <v>0</v>
      </c>
      <c r="Q114">
        <v>3</v>
      </c>
      <c r="R114">
        <v>0</v>
      </c>
      <c r="S114">
        <v>0</v>
      </c>
      <c r="T114">
        <v>0</v>
      </c>
      <c r="U114">
        <v>3</v>
      </c>
      <c r="V114">
        <v>0</v>
      </c>
      <c r="W114">
        <v>0</v>
      </c>
      <c r="X114">
        <v>0</v>
      </c>
      <c r="Y114">
        <v>0</v>
      </c>
      <c r="Z114">
        <v>2</v>
      </c>
      <c r="AA114">
        <v>2</v>
      </c>
      <c r="AB114">
        <v>1</v>
      </c>
      <c r="AC114">
        <v>0</v>
      </c>
      <c r="AD114">
        <v>0</v>
      </c>
      <c r="AE114">
        <v>0</v>
      </c>
      <c r="AF114">
        <v>1</v>
      </c>
      <c r="AG114">
        <v>0</v>
      </c>
      <c r="AH114">
        <v>0</v>
      </c>
      <c r="AI114">
        <v>0</v>
      </c>
      <c r="AJ114">
        <v>0</v>
      </c>
      <c r="AL114">
        <v>65890</v>
      </c>
    </row>
    <row r="115" spans="1:38" x14ac:dyDescent="0.3">
      <c r="A115">
        <v>82</v>
      </c>
      <c r="B115">
        <v>417</v>
      </c>
      <c r="C115" t="s">
        <v>245</v>
      </c>
      <c r="D115" t="s">
        <v>244</v>
      </c>
      <c r="E115" t="str">
        <f t="shared" si="1"/>
        <v>PHAVU_002G065000g</v>
      </c>
      <c r="F115" s="13">
        <v>152.94</v>
      </c>
      <c r="G115">
        <v>11</v>
      </c>
      <c r="H115" s="7">
        <v>1941700</v>
      </c>
      <c r="I115" s="7">
        <v>2779100</v>
      </c>
      <c r="J115" s="7">
        <v>3510500</v>
      </c>
      <c r="K115" s="6">
        <v>384900</v>
      </c>
      <c r="L115" s="6">
        <v>6934200</v>
      </c>
      <c r="M115" s="6">
        <v>4962800</v>
      </c>
      <c r="Q115">
        <v>6</v>
      </c>
      <c r="R115">
        <v>6</v>
      </c>
      <c r="S115">
        <v>6</v>
      </c>
      <c r="T115">
        <v>5</v>
      </c>
      <c r="U115">
        <v>5</v>
      </c>
      <c r="V115">
        <v>11</v>
      </c>
      <c r="W115">
        <v>0</v>
      </c>
      <c r="X115">
        <v>0</v>
      </c>
      <c r="Y115">
        <v>0</v>
      </c>
      <c r="Z115">
        <v>2</v>
      </c>
      <c r="AA115">
        <v>2</v>
      </c>
      <c r="AB115">
        <v>3</v>
      </c>
      <c r="AC115">
        <v>3</v>
      </c>
      <c r="AD115">
        <v>1</v>
      </c>
      <c r="AE115">
        <v>3</v>
      </c>
      <c r="AF115">
        <v>5</v>
      </c>
      <c r="AG115">
        <v>5</v>
      </c>
      <c r="AH115">
        <v>0</v>
      </c>
      <c r="AI115">
        <v>0</v>
      </c>
      <c r="AJ115">
        <v>0</v>
      </c>
      <c r="AL115">
        <v>17624</v>
      </c>
    </row>
    <row r="116" spans="1:38" x14ac:dyDescent="0.3">
      <c r="A116">
        <v>31</v>
      </c>
      <c r="B116">
        <v>415</v>
      </c>
      <c r="C116" t="s">
        <v>243</v>
      </c>
      <c r="D116" t="s">
        <v>242</v>
      </c>
      <c r="E116" t="str">
        <f t="shared" si="1"/>
        <v>PHAVU_011G209300g</v>
      </c>
      <c r="F116" s="13">
        <v>152.78</v>
      </c>
      <c r="G116">
        <v>6</v>
      </c>
      <c r="H116" s="7">
        <v>1308000</v>
      </c>
      <c r="I116" s="7">
        <v>14759000</v>
      </c>
      <c r="J116" s="7">
        <v>11888000</v>
      </c>
      <c r="K116" s="6">
        <v>5235600</v>
      </c>
      <c r="L116" s="6">
        <v>5296700</v>
      </c>
      <c r="M116" s="6">
        <v>4051600</v>
      </c>
      <c r="N116" s="1">
        <v>4486300</v>
      </c>
      <c r="O116" s="1">
        <v>2032900</v>
      </c>
      <c r="P116" s="1">
        <v>5722200</v>
      </c>
      <c r="Q116">
        <v>6</v>
      </c>
      <c r="R116">
        <v>6</v>
      </c>
      <c r="S116">
        <v>6</v>
      </c>
      <c r="T116">
        <v>4</v>
      </c>
      <c r="U116">
        <v>4</v>
      </c>
      <c r="V116">
        <v>4</v>
      </c>
      <c r="W116">
        <v>6</v>
      </c>
      <c r="X116">
        <v>6</v>
      </c>
      <c r="Y116">
        <v>6</v>
      </c>
      <c r="Z116">
        <v>2</v>
      </c>
      <c r="AA116">
        <v>1</v>
      </c>
      <c r="AB116">
        <v>8</v>
      </c>
      <c r="AC116">
        <v>5</v>
      </c>
      <c r="AD116">
        <v>5</v>
      </c>
      <c r="AE116">
        <v>4</v>
      </c>
      <c r="AF116">
        <v>4</v>
      </c>
      <c r="AG116">
        <v>8</v>
      </c>
      <c r="AH116">
        <v>7</v>
      </c>
      <c r="AI116">
        <v>5</v>
      </c>
      <c r="AJ116">
        <v>7</v>
      </c>
      <c r="AL116">
        <v>35764</v>
      </c>
    </row>
    <row r="117" spans="1:38" x14ac:dyDescent="0.3">
      <c r="A117">
        <v>87</v>
      </c>
      <c r="B117">
        <v>80</v>
      </c>
      <c r="C117" t="s">
        <v>241</v>
      </c>
      <c r="D117" t="s">
        <v>240</v>
      </c>
      <c r="E117" t="str">
        <f t="shared" si="1"/>
        <v>PHAVU_002G324300g</v>
      </c>
      <c r="F117" s="13">
        <v>152.27000000000001</v>
      </c>
      <c r="G117">
        <v>20</v>
      </c>
      <c r="J117" s="7">
        <v>1069800</v>
      </c>
      <c r="K117" s="6">
        <v>2243600</v>
      </c>
      <c r="L117" s="6">
        <v>4573400</v>
      </c>
      <c r="M117" s="6">
        <v>6961300</v>
      </c>
      <c r="P117" s="1">
        <v>805770</v>
      </c>
      <c r="Q117">
        <v>0</v>
      </c>
      <c r="R117">
        <v>0</v>
      </c>
      <c r="S117">
        <v>12</v>
      </c>
      <c r="T117">
        <v>12</v>
      </c>
      <c r="U117">
        <v>20</v>
      </c>
      <c r="V117">
        <v>20</v>
      </c>
      <c r="W117">
        <v>0</v>
      </c>
      <c r="X117">
        <v>0</v>
      </c>
      <c r="Y117">
        <v>6</v>
      </c>
      <c r="Z117">
        <v>3</v>
      </c>
      <c r="AA117">
        <v>3</v>
      </c>
      <c r="AB117">
        <v>0</v>
      </c>
      <c r="AC117">
        <v>0</v>
      </c>
      <c r="AD117">
        <v>3</v>
      </c>
      <c r="AE117">
        <v>3</v>
      </c>
      <c r="AF117">
        <v>6</v>
      </c>
      <c r="AG117">
        <v>4</v>
      </c>
      <c r="AH117">
        <v>0</v>
      </c>
      <c r="AI117">
        <v>0</v>
      </c>
      <c r="AJ117">
        <v>1</v>
      </c>
      <c r="AK117" t="s">
        <v>111</v>
      </c>
      <c r="AL117">
        <v>16757</v>
      </c>
    </row>
    <row r="118" spans="1:38" x14ac:dyDescent="0.3">
      <c r="A118">
        <v>34</v>
      </c>
      <c r="B118">
        <v>55</v>
      </c>
      <c r="C118" t="s">
        <v>239</v>
      </c>
      <c r="D118" t="s">
        <v>238</v>
      </c>
      <c r="E118" t="str">
        <f t="shared" si="1"/>
        <v>PHAVU_002G044200g</v>
      </c>
      <c r="F118" s="13">
        <v>151.97</v>
      </c>
      <c r="G118">
        <v>8</v>
      </c>
      <c r="H118" s="7">
        <v>9040100</v>
      </c>
      <c r="I118" s="7">
        <v>18003000</v>
      </c>
      <c r="J118" s="7">
        <v>607010</v>
      </c>
      <c r="K118" s="6">
        <v>16144000</v>
      </c>
      <c r="L118" s="6">
        <v>2173000</v>
      </c>
      <c r="M118" s="6">
        <v>831800</v>
      </c>
      <c r="N118" s="1">
        <v>1002400</v>
      </c>
      <c r="Q118">
        <v>5</v>
      </c>
      <c r="R118">
        <v>8</v>
      </c>
      <c r="S118">
        <v>5</v>
      </c>
      <c r="T118">
        <v>5</v>
      </c>
      <c r="U118">
        <v>8</v>
      </c>
      <c r="V118">
        <v>5</v>
      </c>
      <c r="W118">
        <v>5</v>
      </c>
      <c r="X118">
        <v>0</v>
      </c>
      <c r="Y118">
        <v>0</v>
      </c>
      <c r="Z118">
        <v>2</v>
      </c>
      <c r="AA118">
        <v>2</v>
      </c>
      <c r="AB118">
        <v>3</v>
      </c>
      <c r="AC118">
        <v>10</v>
      </c>
      <c r="AD118">
        <v>4</v>
      </c>
      <c r="AE118">
        <v>4</v>
      </c>
      <c r="AF118">
        <v>11</v>
      </c>
      <c r="AG118">
        <v>10</v>
      </c>
      <c r="AH118">
        <v>8</v>
      </c>
      <c r="AI118">
        <v>0</v>
      </c>
      <c r="AJ118">
        <v>0</v>
      </c>
      <c r="AK118" t="s">
        <v>4</v>
      </c>
      <c r="AL118">
        <v>29688</v>
      </c>
    </row>
    <row r="119" spans="1:38" x14ac:dyDescent="0.3">
      <c r="A119">
        <v>34</v>
      </c>
      <c r="B119">
        <v>56</v>
      </c>
      <c r="C119" t="s">
        <v>237</v>
      </c>
      <c r="D119" t="s">
        <v>236</v>
      </c>
      <c r="E119" t="str">
        <f t="shared" si="1"/>
        <v>PHAVU_007G060700g</v>
      </c>
      <c r="F119" s="13">
        <v>151.97</v>
      </c>
      <c r="G119">
        <v>8</v>
      </c>
      <c r="H119" s="7">
        <v>9040100</v>
      </c>
      <c r="I119" s="7">
        <v>18003000</v>
      </c>
      <c r="J119" s="7">
        <v>607010</v>
      </c>
      <c r="K119" s="6">
        <v>16144000</v>
      </c>
      <c r="L119" s="6">
        <v>2173000</v>
      </c>
      <c r="M119" s="6">
        <v>831800</v>
      </c>
      <c r="N119" s="1">
        <v>1002400</v>
      </c>
      <c r="Q119">
        <v>5</v>
      </c>
      <c r="R119">
        <v>8</v>
      </c>
      <c r="S119">
        <v>5</v>
      </c>
      <c r="T119">
        <v>5</v>
      </c>
      <c r="U119">
        <v>8</v>
      </c>
      <c r="V119">
        <v>5</v>
      </c>
      <c r="W119">
        <v>5</v>
      </c>
      <c r="X119">
        <v>0</v>
      </c>
      <c r="Y119">
        <v>0</v>
      </c>
      <c r="Z119">
        <v>2</v>
      </c>
      <c r="AA119">
        <v>2</v>
      </c>
      <c r="AB119">
        <v>3</v>
      </c>
      <c r="AC119">
        <v>10</v>
      </c>
      <c r="AD119">
        <v>4</v>
      </c>
      <c r="AE119">
        <v>4</v>
      </c>
      <c r="AF119">
        <v>11</v>
      </c>
      <c r="AG119">
        <v>10</v>
      </c>
      <c r="AH119">
        <v>8</v>
      </c>
      <c r="AI119">
        <v>0</v>
      </c>
      <c r="AJ119">
        <v>0</v>
      </c>
      <c r="AK119" t="s">
        <v>4</v>
      </c>
      <c r="AL119">
        <v>29786</v>
      </c>
    </row>
    <row r="120" spans="1:38" x14ac:dyDescent="0.3">
      <c r="A120">
        <v>132</v>
      </c>
      <c r="B120">
        <v>390</v>
      </c>
      <c r="C120" t="s">
        <v>235</v>
      </c>
      <c r="D120" t="s">
        <v>234</v>
      </c>
      <c r="E120" t="str">
        <f t="shared" si="1"/>
        <v>PHAVU_008G135700g</v>
      </c>
      <c r="F120" s="13">
        <v>151.94999999999999</v>
      </c>
      <c r="G120">
        <v>18</v>
      </c>
      <c r="H120" s="4">
        <v>0</v>
      </c>
      <c r="L120" s="6">
        <v>2898800</v>
      </c>
      <c r="M120" s="6">
        <v>1468400</v>
      </c>
      <c r="Q120">
        <v>9</v>
      </c>
      <c r="R120">
        <v>0</v>
      </c>
      <c r="S120">
        <v>0</v>
      </c>
      <c r="T120">
        <v>0</v>
      </c>
      <c r="U120">
        <v>18</v>
      </c>
      <c r="V120">
        <v>9</v>
      </c>
      <c r="W120">
        <v>0</v>
      </c>
      <c r="X120">
        <v>0</v>
      </c>
      <c r="Y120">
        <v>0</v>
      </c>
      <c r="Z120">
        <v>2</v>
      </c>
      <c r="AA120">
        <v>2</v>
      </c>
      <c r="AB120">
        <v>1</v>
      </c>
      <c r="AC120">
        <v>0</v>
      </c>
      <c r="AD120">
        <v>0</v>
      </c>
      <c r="AE120">
        <v>0</v>
      </c>
      <c r="AF120">
        <v>3</v>
      </c>
      <c r="AG120">
        <v>1</v>
      </c>
      <c r="AH120">
        <v>0</v>
      </c>
      <c r="AI120">
        <v>0</v>
      </c>
      <c r="AJ120">
        <v>0</v>
      </c>
      <c r="AK120" t="s">
        <v>111</v>
      </c>
      <c r="AL120">
        <v>21164</v>
      </c>
    </row>
    <row r="121" spans="1:38" x14ac:dyDescent="0.3">
      <c r="A121">
        <v>132</v>
      </c>
      <c r="B121">
        <v>393</v>
      </c>
      <c r="C121" t="s">
        <v>233</v>
      </c>
      <c r="D121" t="s">
        <v>232</v>
      </c>
      <c r="E121" t="str">
        <f t="shared" si="1"/>
        <v>PHAVU_008G135700g</v>
      </c>
      <c r="F121" s="13">
        <v>151.94999999999999</v>
      </c>
      <c r="G121">
        <v>13</v>
      </c>
      <c r="H121" s="4">
        <v>0</v>
      </c>
      <c r="L121" s="6">
        <v>2898800</v>
      </c>
      <c r="M121" s="6">
        <v>1468400</v>
      </c>
      <c r="Q121">
        <v>7</v>
      </c>
      <c r="R121">
        <v>0</v>
      </c>
      <c r="S121">
        <v>0</v>
      </c>
      <c r="T121">
        <v>0</v>
      </c>
      <c r="U121">
        <v>13</v>
      </c>
      <c r="V121">
        <v>6</v>
      </c>
      <c r="W121">
        <v>0</v>
      </c>
      <c r="X121">
        <v>0</v>
      </c>
      <c r="Y121">
        <v>0</v>
      </c>
      <c r="Z121">
        <v>2</v>
      </c>
      <c r="AA121">
        <v>2</v>
      </c>
      <c r="AB121">
        <v>1</v>
      </c>
      <c r="AC121">
        <v>0</v>
      </c>
      <c r="AD121">
        <v>0</v>
      </c>
      <c r="AE121">
        <v>0</v>
      </c>
      <c r="AF121">
        <v>3</v>
      </c>
      <c r="AG121">
        <v>1</v>
      </c>
      <c r="AH121">
        <v>0</v>
      </c>
      <c r="AI121">
        <v>0</v>
      </c>
      <c r="AJ121">
        <v>0</v>
      </c>
      <c r="AK121" t="s">
        <v>111</v>
      </c>
      <c r="AL121">
        <v>28159</v>
      </c>
    </row>
    <row r="122" spans="1:38" x14ac:dyDescent="0.3">
      <c r="A122">
        <v>58</v>
      </c>
      <c r="B122">
        <v>84</v>
      </c>
      <c r="C122" t="s">
        <v>231</v>
      </c>
      <c r="D122" t="s">
        <v>230</v>
      </c>
      <c r="E122" t="str">
        <f t="shared" si="1"/>
        <v>PHAVU_009G241700g</v>
      </c>
      <c r="F122" s="13">
        <v>151.34</v>
      </c>
      <c r="G122">
        <v>16</v>
      </c>
      <c r="H122" s="7">
        <v>9173400</v>
      </c>
      <c r="I122" s="7">
        <v>15974000</v>
      </c>
      <c r="J122" s="7">
        <v>14396000</v>
      </c>
      <c r="K122" s="6">
        <v>19245000</v>
      </c>
      <c r="L122" s="6">
        <v>21943000</v>
      </c>
      <c r="M122" s="6">
        <v>23764000</v>
      </c>
      <c r="N122" s="1">
        <v>7673400</v>
      </c>
      <c r="O122" s="1">
        <v>11017000</v>
      </c>
      <c r="P122" s="1">
        <v>1082000</v>
      </c>
      <c r="Q122">
        <v>10</v>
      </c>
      <c r="R122">
        <v>16</v>
      </c>
      <c r="S122">
        <v>10</v>
      </c>
      <c r="T122">
        <v>10</v>
      </c>
      <c r="U122">
        <v>10</v>
      </c>
      <c r="V122">
        <v>10</v>
      </c>
      <c r="W122">
        <v>10</v>
      </c>
      <c r="X122">
        <v>10</v>
      </c>
      <c r="Y122">
        <v>10</v>
      </c>
      <c r="Z122">
        <v>2</v>
      </c>
      <c r="AA122">
        <v>2</v>
      </c>
      <c r="AB122">
        <v>4</v>
      </c>
      <c r="AC122">
        <v>3</v>
      </c>
      <c r="AD122">
        <v>4</v>
      </c>
      <c r="AE122">
        <v>2</v>
      </c>
      <c r="AF122">
        <v>4</v>
      </c>
      <c r="AG122">
        <v>1</v>
      </c>
      <c r="AH122">
        <v>4</v>
      </c>
      <c r="AI122">
        <v>4</v>
      </c>
      <c r="AJ122">
        <v>6</v>
      </c>
      <c r="AK122" t="s">
        <v>111</v>
      </c>
      <c r="AL122">
        <v>15658</v>
      </c>
    </row>
    <row r="123" spans="1:38" x14ac:dyDescent="0.3">
      <c r="A123">
        <v>58</v>
      </c>
      <c r="B123">
        <v>85</v>
      </c>
      <c r="C123" t="s">
        <v>229</v>
      </c>
      <c r="D123" t="s">
        <v>228</v>
      </c>
      <c r="E123" t="str">
        <f t="shared" si="1"/>
        <v>PHAVU_002G190100g</v>
      </c>
      <c r="F123" s="13">
        <v>151.34</v>
      </c>
      <c r="G123">
        <v>16</v>
      </c>
      <c r="H123" s="7">
        <v>9173400</v>
      </c>
      <c r="I123" s="7">
        <v>15974000</v>
      </c>
      <c r="J123" s="7">
        <v>14396000</v>
      </c>
      <c r="K123" s="6">
        <v>19245000</v>
      </c>
      <c r="L123" s="6">
        <v>21943000</v>
      </c>
      <c r="M123" s="6">
        <v>23764000</v>
      </c>
      <c r="N123" s="1">
        <v>7673400</v>
      </c>
      <c r="O123" s="1">
        <v>11017000</v>
      </c>
      <c r="P123" s="1">
        <v>1082000</v>
      </c>
      <c r="Q123">
        <v>10</v>
      </c>
      <c r="R123">
        <v>16</v>
      </c>
      <c r="S123">
        <v>10</v>
      </c>
      <c r="T123">
        <v>10</v>
      </c>
      <c r="U123">
        <v>10</v>
      </c>
      <c r="V123">
        <v>10</v>
      </c>
      <c r="W123">
        <v>10</v>
      </c>
      <c r="X123">
        <v>10</v>
      </c>
      <c r="Y123">
        <v>10</v>
      </c>
      <c r="Z123">
        <v>2</v>
      </c>
      <c r="AA123">
        <v>2</v>
      </c>
      <c r="AB123">
        <v>4</v>
      </c>
      <c r="AC123">
        <v>3</v>
      </c>
      <c r="AD123">
        <v>4</v>
      </c>
      <c r="AE123">
        <v>2</v>
      </c>
      <c r="AF123">
        <v>4</v>
      </c>
      <c r="AG123">
        <v>1</v>
      </c>
      <c r="AH123">
        <v>4</v>
      </c>
      <c r="AI123">
        <v>4</v>
      </c>
      <c r="AJ123">
        <v>6</v>
      </c>
      <c r="AK123" t="s">
        <v>111</v>
      </c>
      <c r="AL123">
        <v>15663</v>
      </c>
    </row>
    <row r="124" spans="1:38" x14ac:dyDescent="0.3">
      <c r="A124">
        <v>113</v>
      </c>
      <c r="B124">
        <v>153</v>
      </c>
      <c r="C124" t="s">
        <v>227</v>
      </c>
      <c r="D124" t="s">
        <v>226</v>
      </c>
      <c r="E124" t="str">
        <f t="shared" si="1"/>
        <v>PHAVU_007G149400g</v>
      </c>
      <c r="F124" s="13">
        <v>142.69999999999999</v>
      </c>
      <c r="G124">
        <v>2</v>
      </c>
      <c r="K124" s="6">
        <v>103580000</v>
      </c>
      <c r="L124" s="6">
        <v>83872000</v>
      </c>
      <c r="M124" s="6">
        <v>96676000</v>
      </c>
      <c r="Q124">
        <v>0</v>
      </c>
      <c r="R124">
        <v>0</v>
      </c>
      <c r="S124">
        <v>0</v>
      </c>
      <c r="T124">
        <v>2</v>
      </c>
      <c r="U124">
        <v>2</v>
      </c>
      <c r="V124">
        <v>2</v>
      </c>
      <c r="W124">
        <v>0</v>
      </c>
      <c r="X124">
        <v>0</v>
      </c>
      <c r="Y124">
        <v>0</v>
      </c>
      <c r="Z124">
        <v>1</v>
      </c>
      <c r="AA124">
        <v>1</v>
      </c>
      <c r="AB124">
        <v>0</v>
      </c>
      <c r="AC124">
        <v>0</v>
      </c>
      <c r="AD124">
        <v>0</v>
      </c>
      <c r="AE124">
        <v>3</v>
      </c>
      <c r="AF124">
        <v>5</v>
      </c>
      <c r="AG124">
        <v>2</v>
      </c>
      <c r="AH124">
        <v>0</v>
      </c>
      <c r="AI124">
        <v>0</v>
      </c>
      <c r="AJ124">
        <v>0</v>
      </c>
      <c r="AK124" t="s">
        <v>9</v>
      </c>
      <c r="AL124">
        <v>89807</v>
      </c>
    </row>
    <row r="125" spans="1:38" x14ac:dyDescent="0.3">
      <c r="A125">
        <v>113</v>
      </c>
      <c r="B125">
        <v>1103</v>
      </c>
      <c r="C125" t="s">
        <v>225</v>
      </c>
      <c r="D125" t="s">
        <v>224</v>
      </c>
      <c r="E125" t="str">
        <f t="shared" si="1"/>
        <v>PHAVU_L002400g</v>
      </c>
      <c r="F125" s="13">
        <v>142.69999999999999</v>
      </c>
      <c r="G125">
        <v>10</v>
      </c>
      <c r="K125" s="6">
        <v>103580000</v>
      </c>
      <c r="L125" s="6">
        <v>83872000</v>
      </c>
      <c r="M125" s="6">
        <v>96676000</v>
      </c>
      <c r="Q125">
        <v>0</v>
      </c>
      <c r="R125">
        <v>0</v>
      </c>
      <c r="S125">
        <v>0</v>
      </c>
      <c r="T125">
        <v>10</v>
      </c>
      <c r="U125">
        <v>10</v>
      </c>
      <c r="V125">
        <v>10</v>
      </c>
      <c r="W125">
        <v>0</v>
      </c>
      <c r="X125">
        <v>0</v>
      </c>
      <c r="Y125">
        <v>0</v>
      </c>
      <c r="Z125">
        <v>1</v>
      </c>
      <c r="AA125">
        <v>1</v>
      </c>
      <c r="AB125">
        <v>0</v>
      </c>
      <c r="AC125">
        <v>0</v>
      </c>
      <c r="AD125">
        <v>0</v>
      </c>
      <c r="AE125">
        <v>3</v>
      </c>
      <c r="AF125">
        <v>5</v>
      </c>
      <c r="AG125">
        <v>2</v>
      </c>
      <c r="AH125">
        <v>0</v>
      </c>
      <c r="AI125">
        <v>0</v>
      </c>
      <c r="AJ125">
        <v>0</v>
      </c>
      <c r="AK125" t="s">
        <v>9</v>
      </c>
      <c r="AL125">
        <v>22209</v>
      </c>
    </row>
    <row r="126" spans="1:38" x14ac:dyDescent="0.3">
      <c r="A126">
        <v>124</v>
      </c>
      <c r="B126">
        <v>398</v>
      </c>
      <c r="C126" t="s">
        <v>223</v>
      </c>
      <c r="D126" t="s">
        <v>222</v>
      </c>
      <c r="E126" t="str">
        <f t="shared" si="1"/>
        <v>PHAVU_009G038400g</v>
      </c>
      <c r="F126" s="13">
        <v>141.41</v>
      </c>
      <c r="G126">
        <v>17</v>
      </c>
      <c r="H126" s="7">
        <v>1706900</v>
      </c>
      <c r="I126" s="7">
        <v>332210</v>
      </c>
      <c r="L126" s="6">
        <v>1895900</v>
      </c>
      <c r="M126" s="6">
        <v>1294900</v>
      </c>
      <c r="Q126">
        <v>6</v>
      </c>
      <c r="R126">
        <v>11</v>
      </c>
      <c r="S126">
        <v>0</v>
      </c>
      <c r="T126">
        <v>0</v>
      </c>
      <c r="U126">
        <v>11</v>
      </c>
      <c r="V126">
        <v>11</v>
      </c>
      <c r="W126">
        <v>0</v>
      </c>
      <c r="X126">
        <v>0</v>
      </c>
      <c r="Y126">
        <v>0</v>
      </c>
      <c r="Z126">
        <v>2</v>
      </c>
      <c r="AA126">
        <v>2</v>
      </c>
      <c r="AB126">
        <v>4</v>
      </c>
      <c r="AC126">
        <v>1</v>
      </c>
      <c r="AD126">
        <v>0</v>
      </c>
      <c r="AE126">
        <v>0</v>
      </c>
      <c r="AF126">
        <v>1</v>
      </c>
      <c r="AG126">
        <v>1</v>
      </c>
      <c r="AH126">
        <v>0</v>
      </c>
      <c r="AI126">
        <v>0</v>
      </c>
      <c r="AJ126">
        <v>0</v>
      </c>
      <c r="AL126">
        <v>23997</v>
      </c>
    </row>
    <row r="127" spans="1:38" x14ac:dyDescent="0.3">
      <c r="A127">
        <v>57</v>
      </c>
      <c r="B127">
        <v>1128</v>
      </c>
      <c r="C127" t="s">
        <v>221</v>
      </c>
      <c r="D127" t="s">
        <v>220</v>
      </c>
      <c r="E127" t="str">
        <f t="shared" si="1"/>
        <v>PHAVU_011G106200g</v>
      </c>
      <c r="F127" s="13">
        <v>140.91999999999999</v>
      </c>
      <c r="G127">
        <v>9</v>
      </c>
      <c r="H127" s="7">
        <v>16003000</v>
      </c>
      <c r="I127" s="7">
        <v>21181000</v>
      </c>
      <c r="J127" s="7">
        <v>17573000</v>
      </c>
      <c r="K127" s="6">
        <v>7659100</v>
      </c>
      <c r="L127" s="6">
        <v>10001000</v>
      </c>
      <c r="M127" s="6">
        <v>687</v>
      </c>
      <c r="N127" s="1">
        <v>4909100</v>
      </c>
      <c r="O127" s="1">
        <v>11463000</v>
      </c>
      <c r="P127" s="1">
        <v>8775200</v>
      </c>
      <c r="Q127">
        <v>9</v>
      </c>
      <c r="R127">
        <v>9</v>
      </c>
      <c r="S127">
        <v>9</v>
      </c>
      <c r="T127">
        <v>9</v>
      </c>
      <c r="U127">
        <v>9</v>
      </c>
      <c r="V127">
        <v>9</v>
      </c>
      <c r="W127">
        <v>9</v>
      </c>
      <c r="X127">
        <v>9</v>
      </c>
      <c r="Y127">
        <v>9</v>
      </c>
      <c r="Z127">
        <v>1</v>
      </c>
      <c r="AA127">
        <v>1</v>
      </c>
      <c r="AB127">
        <v>2</v>
      </c>
      <c r="AC127">
        <v>3</v>
      </c>
      <c r="AD127">
        <v>4</v>
      </c>
      <c r="AE127">
        <v>6</v>
      </c>
      <c r="AF127">
        <v>6</v>
      </c>
      <c r="AG127">
        <v>2</v>
      </c>
      <c r="AH127">
        <v>4</v>
      </c>
      <c r="AI127">
        <v>4</v>
      </c>
      <c r="AJ127">
        <v>3</v>
      </c>
      <c r="AL127">
        <v>15911</v>
      </c>
    </row>
    <row r="128" spans="1:38" x14ac:dyDescent="0.3">
      <c r="A128">
        <v>57</v>
      </c>
      <c r="B128">
        <v>1131</v>
      </c>
      <c r="C128" t="s">
        <v>219</v>
      </c>
      <c r="D128" t="s">
        <v>218</v>
      </c>
      <c r="E128" t="str">
        <f t="shared" si="1"/>
        <v>PHAVU_007G143000g</v>
      </c>
      <c r="F128" s="13">
        <v>140.91999999999999</v>
      </c>
      <c r="G128">
        <v>8</v>
      </c>
      <c r="H128" s="7">
        <v>16003000</v>
      </c>
      <c r="I128" s="7">
        <v>21181000</v>
      </c>
      <c r="J128" s="7">
        <v>17573000</v>
      </c>
      <c r="K128" s="6">
        <v>7659100</v>
      </c>
      <c r="L128" s="6">
        <v>10001000</v>
      </c>
      <c r="M128" s="6">
        <v>687</v>
      </c>
      <c r="N128" s="1">
        <v>4909100</v>
      </c>
      <c r="O128" s="1">
        <v>11463000</v>
      </c>
      <c r="P128" s="1">
        <v>8775200</v>
      </c>
      <c r="Q128">
        <v>8</v>
      </c>
      <c r="R128">
        <v>8</v>
      </c>
      <c r="S128">
        <v>8</v>
      </c>
      <c r="T128">
        <v>8</v>
      </c>
      <c r="U128">
        <v>8</v>
      </c>
      <c r="V128">
        <v>8</v>
      </c>
      <c r="W128">
        <v>8</v>
      </c>
      <c r="X128">
        <v>8</v>
      </c>
      <c r="Y128">
        <v>8</v>
      </c>
      <c r="Z128">
        <v>1</v>
      </c>
      <c r="AA128">
        <v>1</v>
      </c>
      <c r="AB128">
        <v>2</v>
      </c>
      <c r="AC128">
        <v>3</v>
      </c>
      <c r="AD128">
        <v>4</v>
      </c>
      <c r="AE128">
        <v>6</v>
      </c>
      <c r="AF128">
        <v>6</v>
      </c>
      <c r="AG128">
        <v>2</v>
      </c>
      <c r="AH128">
        <v>4</v>
      </c>
      <c r="AI128">
        <v>4</v>
      </c>
      <c r="AJ128">
        <v>3</v>
      </c>
      <c r="AL128">
        <v>17094</v>
      </c>
    </row>
    <row r="129" spans="1:38" x14ac:dyDescent="0.3">
      <c r="A129">
        <v>29</v>
      </c>
      <c r="B129">
        <v>155</v>
      </c>
      <c r="C129" t="s">
        <v>217</v>
      </c>
      <c r="D129" t="s">
        <v>215</v>
      </c>
      <c r="E129" t="str">
        <f t="shared" si="1"/>
        <v>PHAVU_006G059500g</v>
      </c>
      <c r="F129" s="13">
        <v>139.9</v>
      </c>
      <c r="G129">
        <v>4</v>
      </c>
      <c r="H129" s="7">
        <v>3897900</v>
      </c>
      <c r="I129" s="7">
        <v>6176600</v>
      </c>
      <c r="J129" s="7">
        <v>4183800</v>
      </c>
      <c r="K129" s="6">
        <v>4865800</v>
      </c>
      <c r="L129" s="6">
        <v>6378800</v>
      </c>
      <c r="M129" s="6">
        <v>6450300</v>
      </c>
      <c r="N129" s="1">
        <v>615680</v>
      </c>
      <c r="O129" s="1">
        <v>1036400</v>
      </c>
      <c r="P129" s="1">
        <v>2593200</v>
      </c>
      <c r="Q129">
        <v>4</v>
      </c>
      <c r="R129">
        <v>4</v>
      </c>
      <c r="S129">
        <v>4</v>
      </c>
      <c r="T129">
        <v>4</v>
      </c>
      <c r="U129">
        <v>4</v>
      </c>
      <c r="V129">
        <v>4</v>
      </c>
      <c r="W129">
        <v>4</v>
      </c>
      <c r="X129">
        <v>4</v>
      </c>
      <c r="Y129">
        <v>4</v>
      </c>
      <c r="Z129">
        <v>1</v>
      </c>
      <c r="AA129">
        <v>1</v>
      </c>
      <c r="AB129">
        <v>10</v>
      </c>
      <c r="AC129">
        <v>6</v>
      </c>
      <c r="AD129">
        <v>9</v>
      </c>
      <c r="AE129">
        <v>2</v>
      </c>
      <c r="AF129">
        <v>5</v>
      </c>
      <c r="AG129">
        <v>6</v>
      </c>
      <c r="AH129">
        <v>4</v>
      </c>
      <c r="AI129">
        <v>5</v>
      </c>
      <c r="AJ129">
        <v>6</v>
      </c>
      <c r="AL129">
        <v>42504</v>
      </c>
    </row>
    <row r="130" spans="1:38" x14ac:dyDescent="0.3">
      <c r="A130">
        <v>29</v>
      </c>
      <c r="B130">
        <v>156</v>
      </c>
      <c r="C130" t="s">
        <v>216</v>
      </c>
      <c r="D130" t="s">
        <v>215</v>
      </c>
      <c r="E130" t="str">
        <f t="shared" ref="E130:E193" si="2">MID(D130,SEARCH("GN=",D130)+3,SEARCH(" PE=",D130)-SEARCH("GN=",D130)-3)</f>
        <v>PHAVU_006G059500g</v>
      </c>
      <c r="F130" s="13">
        <v>139.9</v>
      </c>
      <c r="G130">
        <v>3</v>
      </c>
      <c r="H130" s="7">
        <v>3897900</v>
      </c>
      <c r="I130" s="7">
        <v>6176600</v>
      </c>
      <c r="J130" s="7">
        <v>4183800</v>
      </c>
      <c r="K130" s="6">
        <v>4865800</v>
      </c>
      <c r="L130" s="6">
        <v>6378800</v>
      </c>
      <c r="M130" s="6">
        <v>6450300</v>
      </c>
      <c r="N130" s="1">
        <v>615680</v>
      </c>
      <c r="O130" s="1">
        <v>1036400</v>
      </c>
      <c r="P130" s="1">
        <v>2593200</v>
      </c>
      <c r="Q130">
        <v>3</v>
      </c>
      <c r="R130">
        <v>3</v>
      </c>
      <c r="S130">
        <v>3</v>
      </c>
      <c r="T130">
        <v>3</v>
      </c>
      <c r="U130">
        <v>3</v>
      </c>
      <c r="V130">
        <v>3</v>
      </c>
      <c r="W130">
        <v>3</v>
      </c>
      <c r="X130">
        <v>3</v>
      </c>
      <c r="Y130">
        <v>3</v>
      </c>
      <c r="Z130">
        <v>1</v>
      </c>
      <c r="AA130">
        <v>1</v>
      </c>
      <c r="AB130">
        <v>10</v>
      </c>
      <c r="AC130">
        <v>6</v>
      </c>
      <c r="AD130">
        <v>9</v>
      </c>
      <c r="AE130">
        <v>2</v>
      </c>
      <c r="AF130">
        <v>5</v>
      </c>
      <c r="AG130">
        <v>6</v>
      </c>
      <c r="AH130">
        <v>4</v>
      </c>
      <c r="AI130">
        <v>5</v>
      </c>
      <c r="AJ130">
        <v>6</v>
      </c>
      <c r="AL130">
        <v>53851</v>
      </c>
    </row>
    <row r="131" spans="1:38" x14ac:dyDescent="0.3">
      <c r="A131">
        <v>29</v>
      </c>
      <c r="B131">
        <v>512</v>
      </c>
      <c r="C131" t="s">
        <v>214</v>
      </c>
      <c r="D131" t="s">
        <v>213</v>
      </c>
      <c r="E131" t="str">
        <f t="shared" si="2"/>
        <v>PHAVU_001G114500g</v>
      </c>
      <c r="F131" s="13">
        <v>139.9</v>
      </c>
      <c r="G131">
        <v>3</v>
      </c>
      <c r="H131" s="7">
        <v>3897900</v>
      </c>
      <c r="I131" s="7">
        <v>6176600</v>
      </c>
      <c r="J131" s="7">
        <v>4183800</v>
      </c>
      <c r="K131" s="6">
        <v>4865800</v>
      </c>
      <c r="L131" s="6">
        <v>6378800</v>
      </c>
      <c r="M131" s="6">
        <v>6450300</v>
      </c>
      <c r="N131" s="1">
        <v>615680</v>
      </c>
      <c r="O131" s="1">
        <v>1036400</v>
      </c>
      <c r="P131" s="1">
        <v>2593200</v>
      </c>
      <c r="Q131">
        <v>3</v>
      </c>
      <c r="R131">
        <v>3</v>
      </c>
      <c r="S131">
        <v>3</v>
      </c>
      <c r="T131">
        <v>3</v>
      </c>
      <c r="U131">
        <v>3</v>
      </c>
      <c r="V131">
        <v>3</v>
      </c>
      <c r="W131">
        <v>3</v>
      </c>
      <c r="X131">
        <v>3</v>
      </c>
      <c r="Y131">
        <v>3</v>
      </c>
      <c r="Z131">
        <v>1</v>
      </c>
      <c r="AA131">
        <v>1</v>
      </c>
      <c r="AB131">
        <v>10</v>
      </c>
      <c r="AC131">
        <v>6</v>
      </c>
      <c r="AD131">
        <v>9</v>
      </c>
      <c r="AE131">
        <v>2</v>
      </c>
      <c r="AF131">
        <v>5</v>
      </c>
      <c r="AG131">
        <v>6</v>
      </c>
      <c r="AH131">
        <v>4</v>
      </c>
      <c r="AI131">
        <v>5</v>
      </c>
      <c r="AJ131">
        <v>6</v>
      </c>
      <c r="AL131">
        <v>53057</v>
      </c>
    </row>
    <row r="132" spans="1:38" x14ac:dyDescent="0.3">
      <c r="A132">
        <v>64</v>
      </c>
      <c r="B132">
        <v>424</v>
      </c>
      <c r="C132" t="s">
        <v>212</v>
      </c>
      <c r="D132" t="s">
        <v>211</v>
      </c>
      <c r="E132" t="str">
        <f t="shared" si="2"/>
        <v>PHAVU_003G276400g</v>
      </c>
      <c r="F132" s="13">
        <v>139.88999999999999</v>
      </c>
      <c r="G132">
        <v>6</v>
      </c>
      <c r="H132" s="7">
        <v>782250</v>
      </c>
      <c r="I132" s="7">
        <v>2696200</v>
      </c>
      <c r="J132" s="7">
        <v>1443600</v>
      </c>
      <c r="K132" s="6">
        <v>10514000</v>
      </c>
      <c r="L132" s="6">
        <v>14322000</v>
      </c>
      <c r="M132" s="6">
        <v>16091000</v>
      </c>
      <c r="N132" s="1">
        <v>2675200</v>
      </c>
      <c r="O132" s="1">
        <v>4306500</v>
      </c>
      <c r="P132" s="1">
        <v>4878700</v>
      </c>
      <c r="Q132">
        <v>6</v>
      </c>
      <c r="R132">
        <v>6</v>
      </c>
      <c r="S132">
        <v>6</v>
      </c>
      <c r="T132">
        <v>6</v>
      </c>
      <c r="U132">
        <v>6</v>
      </c>
      <c r="V132">
        <v>6</v>
      </c>
      <c r="W132">
        <v>6</v>
      </c>
      <c r="X132">
        <v>6</v>
      </c>
      <c r="Y132">
        <v>6</v>
      </c>
      <c r="Z132">
        <v>1</v>
      </c>
      <c r="AA132">
        <v>1</v>
      </c>
      <c r="AB132">
        <v>4</v>
      </c>
      <c r="AC132">
        <v>3</v>
      </c>
      <c r="AD132">
        <v>6</v>
      </c>
      <c r="AE132">
        <v>2</v>
      </c>
      <c r="AF132">
        <v>1</v>
      </c>
      <c r="AG132">
        <v>3</v>
      </c>
      <c r="AH132">
        <v>4</v>
      </c>
      <c r="AI132">
        <v>4</v>
      </c>
      <c r="AJ132">
        <v>2</v>
      </c>
      <c r="AL132">
        <v>23715</v>
      </c>
    </row>
    <row r="133" spans="1:38" x14ac:dyDescent="0.3">
      <c r="A133">
        <v>103</v>
      </c>
      <c r="B133">
        <v>60</v>
      </c>
      <c r="C133" t="s">
        <v>210</v>
      </c>
      <c r="D133" t="s">
        <v>209</v>
      </c>
      <c r="E133" t="str">
        <f t="shared" si="2"/>
        <v>PHAVU_006G080300g</v>
      </c>
      <c r="F133" s="13">
        <v>136.33000000000001</v>
      </c>
      <c r="G133">
        <v>3</v>
      </c>
      <c r="J133" s="4">
        <v>0</v>
      </c>
      <c r="K133" s="6">
        <v>15217000</v>
      </c>
      <c r="L133" s="6">
        <v>18328000</v>
      </c>
      <c r="M133" s="6">
        <v>17805000</v>
      </c>
      <c r="O133" s="1">
        <v>805160</v>
      </c>
      <c r="P133" s="2">
        <v>0</v>
      </c>
      <c r="Q133">
        <v>0</v>
      </c>
      <c r="R133">
        <v>0</v>
      </c>
      <c r="S133">
        <v>3</v>
      </c>
      <c r="T133">
        <v>3</v>
      </c>
      <c r="U133">
        <v>3</v>
      </c>
      <c r="V133">
        <v>3</v>
      </c>
      <c r="W133">
        <v>0</v>
      </c>
      <c r="X133">
        <v>3</v>
      </c>
      <c r="Y133">
        <v>3</v>
      </c>
      <c r="Z133">
        <v>1</v>
      </c>
      <c r="AA133">
        <v>1</v>
      </c>
      <c r="AB133">
        <v>0</v>
      </c>
      <c r="AC133">
        <v>0</v>
      </c>
      <c r="AD133">
        <v>1</v>
      </c>
      <c r="AE133">
        <v>2</v>
      </c>
      <c r="AF133">
        <v>2</v>
      </c>
      <c r="AG133">
        <v>3</v>
      </c>
      <c r="AH133">
        <v>0</v>
      </c>
      <c r="AI133">
        <v>3</v>
      </c>
      <c r="AJ133">
        <v>1</v>
      </c>
      <c r="AL133">
        <v>47086</v>
      </c>
    </row>
    <row r="134" spans="1:38" x14ac:dyDescent="0.3">
      <c r="A134">
        <v>53</v>
      </c>
      <c r="B134">
        <v>418</v>
      </c>
      <c r="C134" t="s">
        <v>208</v>
      </c>
      <c r="D134" t="s">
        <v>207</v>
      </c>
      <c r="E134" t="str">
        <f t="shared" si="2"/>
        <v>PHAVU_011G213400g</v>
      </c>
      <c r="F134" s="13">
        <v>136.25</v>
      </c>
      <c r="G134">
        <v>7</v>
      </c>
      <c r="H134" s="7">
        <v>2352200</v>
      </c>
      <c r="I134" s="7">
        <v>3314100</v>
      </c>
      <c r="J134" s="7">
        <v>4568700</v>
      </c>
      <c r="K134" s="6">
        <v>5821200</v>
      </c>
      <c r="L134" s="6">
        <v>13806000</v>
      </c>
      <c r="M134" s="6">
        <v>13906000</v>
      </c>
      <c r="N134" s="1">
        <v>11039000</v>
      </c>
      <c r="O134" s="1">
        <v>12896000</v>
      </c>
      <c r="P134" s="1">
        <v>6127700</v>
      </c>
      <c r="Q134">
        <v>4</v>
      </c>
      <c r="R134">
        <v>4</v>
      </c>
      <c r="S134">
        <v>4</v>
      </c>
      <c r="T134">
        <v>4</v>
      </c>
      <c r="U134">
        <v>7</v>
      </c>
      <c r="V134">
        <v>7</v>
      </c>
      <c r="W134">
        <v>7</v>
      </c>
      <c r="X134">
        <v>7</v>
      </c>
      <c r="Y134">
        <v>4</v>
      </c>
      <c r="Z134">
        <v>3</v>
      </c>
      <c r="AA134">
        <v>3</v>
      </c>
      <c r="AB134">
        <v>5</v>
      </c>
      <c r="AC134">
        <v>7</v>
      </c>
      <c r="AD134">
        <v>2</v>
      </c>
      <c r="AE134">
        <v>4</v>
      </c>
      <c r="AF134">
        <v>3</v>
      </c>
      <c r="AG134">
        <v>5</v>
      </c>
      <c r="AH134">
        <v>6</v>
      </c>
      <c r="AI134">
        <v>3</v>
      </c>
      <c r="AJ134">
        <v>2</v>
      </c>
      <c r="AL134">
        <v>29404</v>
      </c>
    </row>
    <row r="135" spans="1:38" x14ac:dyDescent="0.3">
      <c r="A135">
        <v>53</v>
      </c>
      <c r="B135">
        <v>419</v>
      </c>
      <c r="C135" t="s">
        <v>206</v>
      </c>
      <c r="D135" t="s">
        <v>205</v>
      </c>
      <c r="E135" t="str">
        <f t="shared" si="2"/>
        <v>PHAVU_008G277700g</v>
      </c>
      <c r="F135" s="13">
        <v>136.25</v>
      </c>
      <c r="G135">
        <v>7</v>
      </c>
      <c r="H135" s="7">
        <v>2352200</v>
      </c>
      <c r="I135" s="7">
        <v>3314100</v>
      </c>
      <c r="J135" s="7">
        <v>4568700</v>
      </c>
      <c r="K135" s="6">
        <v>5821200</v>
      </c>
      <c r="L135" s="6">
        <v>13806000</v>
      </c>
      <c r="M135" s="6">
        <v>13906000</v>
      </c>
      <c r="N135" s="1">
        <v>11039000</v>
      </c>
      <c r="O135" s="1">
        <v>12896000</v>
      </c>
      <c r="P135" s="1">
        <v>6127700</v>
      </c>
      <c r="Q135">
        <v>4</v>
      </c>
      <c r="R135">
        <v>4</v>
      </c>
      <c r="S135">
        <v>4</v>
      </c>
      <c r="T135">
        <v>4</v>
      </c>
      <c r="U135">
        <v>7</v>
      </c>
      <c r="V135">
        <v>7</v>
      </c>
      <c r="W135">
        <v>7</v>
      </c>
      <c r="X135">
        <v>7</v>
      </c>
      <c r="Y135">
        <v>4</v>
      </c>
      <c r="Z135">
        <v>3</v>
      </c>
      <c r="AA135">
        <v>3</v>
      </c>
      <c r="AB135">
        <v>5</v>
      </c>
      <c r="AC135">
        <v>7</v>
      </c>
      <c r="AD135">
        <v>2</v>
      </c>
      <c r="AE135">
        <v>4</v>
      </c>
      <c r="AF135">
        <v>3</v>
      </c>
      <c r="AG135">
        <v>5</v>
      </c>
      <c r="AH135">
        <v>6</v>
      </c>
      <c r="AI135">
        <v>3</v>
      </c>
      <c r="AJ135">
        <v>2</v>
      </c>
      <c r="AL135">
        <v>29377</v>
      </c>
    </row>
    <row r="136" spans="1:38" x14ac:dyDescent="0.3">
      <c r="A136">
        <v>89</v>
      </c>
      <c r="B136">
        <v>332</v>
      </c>
      <c r="C136" t="s">
        <v>204</v>
      </c>
      <c r="D136" t="s">
        <v>203</v>
      </c>
      <c r="E136" t="str">
        <f t="shared" si="2"/>
        <v>PHAVU_011G047300g</v>
      </c>
      <c r="F136" s="13">
        <v>135.79</v>
      </c>
      <c r="G136">
        <v>3</v>
      </c>
      <c r="H136" s="7">
        <v>12003000</v>
      </c>
      <c r="I136" s="7">
        <v>16109000</v>
      </c>
      <c r="J136" s="7">
        <v>15454000</v>
      </c>
      <c r="Q136">
        <v>3</v>
      </c>
      <c r="R136">
        <v>3</v>
      </c>
      <c r="S136">
        <v>3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</v>
      </c>
      <c r="AA136">
        <v>1</v>
      </c>
      <c r="AB136">
        <v>8</v>
      </c>
      <c r="AC136">
        <v>5</v>
      </c>
      <c r="AD136">
        <v>4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 t="s">
        <v>9</v>
      </c>
      <c r="AL136">
        <v>48224</v>
      </c>
    </row>
    <row r="137" spans="1:38" x14ac:dyDescent="0.3">
      <c r="A137">
        <v>100</v>
      </c>
      <c r="B137">
        <v>190</v>
      </c>
      <c r="C137" t="s">
        <v>202</v>
      </c>
      <c r="D137" t="s">
        <v>201</v>
      </c>
      <c r="E137" t="str">
        <f t="shared" si="2"/>
        <v>PHAVU_004G034400g</v>
      </c>
      <c r="F137" s="13">
        <v>134.33000000000001</v>
      </c>
      <c r="G137">
        <v>3</v>
      </c>
      <c r="H137" s="7">
        <v>14952000</v>
      </c>
      <c r="I137" s="7">
        <v>1160900</v>
      </c>
      <c r="K137" s="6">
        <v>22544000</v>
      </c>
      <c r="L137" s="6">
        <v>7138800</v>
      </c>
      <c r="M137" s="6">
        <v>32921000</v>
      </c>
      <c r="O137" s="1">
        <v>1848000</v>
      </c>
      <c r="Q137">
        <v>3</v>
      </c>
      <c r="R137">
        <v>3</v>
      </c>
      <c r="S137">
        <v>0</v>
      </c>
      <c r="T137">
        <v>3</v>
      </c>
      <c r="U137">
        <v>3</v>
      </c>
      <c r="V137">
        <v>3</v>
      </c>
      <c r="W137">
        <v>0</v>
      </c>
      <c r="X137">
        <v>3</v>
      </c>
      <c r="Y137">
        <v>0</v>
      </c>
      <c r="Z137">
        <v>2</v>
      </c>
      <c r="AA137">
        <v>2</v>
      </c>
      <c r="AB137">
        <v>2</v>
      </c>
      <c r="AC137">
        <v>1</v>
      </c>
      <c r="AD137">
        <v>0</v>
      </c>
      <c r="AE137">
        <v>3</v>
      </c>
      <c r="AF137">
        <v>3</v>
      </c>
      <c r="AG137">
        <v>2</v>
      </c>
      <c r="AH137">
        <v>0</v>
      </c>
      <c r="AI137">
        <v>1</v>
      </c>
      <c r="AJ137">
        <v>0</v>
      </c>
      <c r="AL137">
        <v>111076</v>
      </c>
    </row>
    <row r="138" spans="1:38" x14ac:dyDescent="0.3">
      <c r="A138">
        <v>52</v>
      </c>
      <c r="B138">
        <v>1110</v>
      </c>
      <c r="C138" t="s">
        <v>200</v>
      </c>
      <c r="D138" t="s">
        <v>199</v>
      </c>
      <c r="E138" t="str">
        <f t="shared" si="2"/>
        <v>PHAVU_002G227200g</v>
      </c>
      <c r="F138" s="13">
        <v>132.47999999999999</v>
      </c>
      <c r="G138">
        <v>6</v>
      </c>
      <c r="I138" s="7">
        <v>191200</v>
      </c>
      <c r="L138" s="6">
        <v>509500</v>
      </c>
      <c r="M138" s="6">
        <v>6696900</v>
      </c>
      <c r="N138" s="1">
        <v>5727600</v>
      </c>
      <c r="O138" s="1">
        <v>7774100</v>
      </c>
      <c r="P138" s="1">
        <v>9966400</v>
      </c>
      <c r="Q138">
        <v>0</v>
      </c>
      <c r="R138">
        <v>6</v>
      </c>
      <c r="S138">
        <v>0</v>
      </c>
      <c r="T138">
        <v>0</v>
      </c>
      <c r="U138">
        <v>6</v>
      </c>
      <c r="V138">
        <v>6</v>
      </c>
      <c r="W138">
        <v>6</v>
      </c>
      <c r="X138">
        <v>6</v>
      </c>
      <c r="Y138">
        <v>6</v>
      </c>
      <c r="Z138">
        <v>1</v>
      </c>
      <c r="AA138">
        <v>1</v>
      </c>
      <c r="AB138">
        <v>0</v>
      </c>
      <c r="AC138">
        <v>2</v>
      </c>
      <c r="AD138">
        <v>0</v>
      </c>
      <c r="AE138">
        <v>0</v>
      </c>
      <c r="AF138">
        <v>4</v>
      </c>
      <c r="AG138">
        <v>5</v>
      </c>
      <c r="AH138">
        <v>6</v>
      </c>
      <c r="AI138">
        <v>10</v>
      </c>
      <c r="AJ138">
        <v>11</v>
      </c>
      <c r="AK138" t="s">
        <v>9</v>
      </c>
      <c r="AL138">
        <v>34597</v>
      </c>
    </row>
    <row r="139" spans="1:38" x14ac:dyDescent="0.3">
      <c r="A139">
        <v>133</v>
      </c>
      <c r="B139">
        <v>105</v>
      </c>
      <c r="C139" t="s">
        <v>198</v>
      </c>
      <c r="D139" t="s">
        <v>197</v>
      </c>
      <c r="E139" t="str">
        <f t="shared" si="2"/>
        <v>PHAVU_001G123900g</v>
      </c>
      <c r="F139" s="13">
        <v>131.76</v>
      </c>
      <c r="G139">
        <v>3</v>
      </c>
      <c r="H139" s="4">
        <v>0</v>
      </c>
      <c r="K139" s="6">
        <v>680750</v>
      </c>
      <c r="L139" s="6">
        <v>79470</v>
      </c>
      <c r="M139" s="3">
        <v>0</v>
      </c>
      <c r="Q139">
        <v>1</v>
      </c>
      <c r="R139">
        <v>0</v>
      </c>
      <c r="S139">
        <v>0</v>
      </c>
      <c r="T139">
        <v>1</v>
      </c>
      <c r="U139">
        <v>1</v>
      </c>
      <c r="V139">
        <v>2</v>
      </c>
      <c r="W139">
        <v>0</v>
      </c>
      <c r="X139">
        <v>0</v>
      </c>
      <c r="Y139">
        <v>0</v>
      </c>
      <c r="Z139">
        <v>2</v>
      </c>
      <c r="AA139">
        <v>2</v>
      </c>
      <c r="AB139">
        <v>1</v>
      </c>
      <c r="AC139">
        <v>0</v>
      </c>
      <c r="AD139">
        <v>0</v>
      </c>
      <c r="AE139">
        <v>1</v>
      </c>
      <c r="AF139">
        <v>1</v>
      </c>
      <c r="AG139">
        <v>1</v>
      </c>
      <c r="AH139">
        <v>0</v>
      </c>
      <c r="AI139">
        <v>0</v>
      </c>
      <c r="AJ139">
        <v>0</v>
      </c>
      <c r="AL139">
        <v>176301</v>
      </c>
    </row>
    <row r="140" spans="1:38" x14ac:dyDescent="0.3">
      <c r="A140">
        <v>60</v>
      </c>
      <c r="B140">
        <v>518</v>
      </c>
      <c r="C140" t="s">
        <v>196</v>
      </c>
      <c r="D140" t="s">
        <v>195</v>
      </c>
      <c r="E140" t="str">
        <f t="shared" si="2"/>
        <v>PHAVU_002G265000g</v>
      </c>
      <c r="F140" s="13">
        <v>130.52000000000001</v>
      </c>
      <c r="G140">
        <v>6</v>
      </c>
      <c r="H140" s="7">
        <v>1602000</v>
      </c>
      <c r="I140" s="7">
        <v>26506000</v>
      </c>
      <c r="J140" s="7">
        <v>20016000</v>
      </c>
      <c r="K140" s="6">
        <v>28062000</v>
      </c>
      <c r="L140" s="6">
        <v>43706000</v>
      </c>
      <c r="M140" s="6">
        <v>26939000</v>
      </c>
      <c r="N140" s="1">
        <v>7858600</v>
      </c>
      <c r="O140" s="1">
        <v>1205000</v>
      </c>
      <c r="P140" s="1">
        <v>9202300</v>
      </c>
      <c r="Q140">
        <v>6</v>
      </c>
      <c r="R140">
        <v>6</v>
      </c>
      <c r="S140">
        <v>6</v>
      </c>
      <c r="T140">
        <v>6</v>
      </c>
      <c r="U140">
        <v>6</v>
      </c>
      <c r="V140">
        <v>6</v>
      </c>
      <c r="W140">
        <v>6</v>
      </c>
      <c r="X140">
        <v>6</v>
      </c>
      <c r="Y140">
        <v>6</v>
      </c>
      <c r="Z140">
        <v>1</v>
      </c>
      <c r="AA140">
        <v>1</v>
      </c>
      <c r="AB140">
        <v>5</v>
      </c>
      <c r="AC140">
        <v>4</v>
      </c>
      <c r="AD140">
        <v>3</v>
      </c>
      <c r="AE140">
        <v>4</v>
      </c>
      <c r="AF140">
        <v>4</v>
      </c>
      <c r="AG140">
        <v>3</v>
      </c>
      <c r="AH140">
        <v>1</v>
      </c>
      <c r="AI140">
        <v>4</v>
      </c>
      <c r="AJ140">
        <v>3</v>
      </c>
      <c r="AL140">
        <v>26131</v>
      </c>
    </row>
    <row r="141" spans="1:38" x14ac:dyDescent="0.3">
      <c r="A141">
        <v>60</v>
      </c>
      <c r="B141">
        <v>1114</v>
      </c>
      <c r="C141" t="s">
        <v>194</v>
      </c>
      <c r="D141" t="s">
        <v>193</v>
      </c>
      <c r="E141" t="str">
        <f t="shared" si="2"/>
        <v>PHAVU_003G025200g</v>
      </c>
      <c r="F141" s="13">
        <v>130.52000000000001</v>
      </c>
      <c r="G141">
        <v>6</v>
      </c>
      <c r="H141" s="7">
        <v>1602000</v>
      </c>
      <c r="I141" s="7">
        <v>26506000</v>
      </c>
      <c r="J141" s="7">
        <v>20016000</v>
      </c>
      <c r="K141" s="6">
        <v>28062000</v>
      </c>
      <c r="L141" s="6">
        <v>43706000</v>
      </c>
      <c r="M141" s="6">
        <v>26939000</v>
      </c>
      <c r="N141" s="1">
        <v>7858600</v>
      </c>
      <c r="O141" s="1">
        <v>1205000</v>
      </c>
      <c r="P141" s="1">
        <v>9202300</v>
      </c>
      <c r="Q141">
        <v>6</v>
      </c>
      <c r="R141">
        <v>6</v>
      </c>
      <c r="S141">
        <v>6</v>
      </c>
      <c r="T141">
        <v>6</v>
      </c>
      <c r="U141">
        <v>6</v>
      </c>
      <c r="V141">
        <v>6</v>
      </c>
      <c r="W141">
        <v>6</v>
      </c>
      <c r="X141">
        <v>6</v>
      </c>
      <c r="Y141">
        <v>6</v>
      </c>
      <c r="Z141">
        <v>1</v>
      </c>
      <c r="AA141">
        <v>1</v>
      </c>
      <c r="AB141">
        <v>5</v>
      </c>
      <c r="AC141">
        <v>4</v>
      </c>
      <c r="AD141">
        <v>3</v>
      </c>
      <c r="AE141">
        <v>4</v>
      </c>
      <c r="AF141">
        <v>4</v>
      </c>
      <c r="AG141">
        <v>3</v>
      </c>
      <c r="AH141">
        <v>1</v>
      </c>
      <c r="AI141">
        <v>4</v>
      </c>
      <c r="AJ141">
        <v>3</v>
      </c>
      <c r="AL141">
        <v>25846</v>
      </c>
    </row>
    <row r="142" spans="1:38" x14ac:dyDescent="0.3">
      <c r="A142">
        <v>60</v>
      </c>
      <c r="B142">
        <v>1115</v>
      </c>
      <c r="C142" t="s">
        <v>192</v>
      </c>
      <c r="D142" t="s">
        <v>191</v>
      </c>
      <c r="E142" t="str">
        <f t="shared" si="2"/>
        <v>PHAVU_005G038900g</v>
      </c>
      <c r="F142" s="13">
        <v>130.52000000000001</v>
      </c>
      <c r="G142">
        <v>6</v>
      </c>
      <c r="H142" s="7">
        <v>1602000</v>
      </c>
      <c r="I142" s="7">
        <v>26506000</v>
      </c>
      <c r="J142" s="7">
        <v>20016000</v>
      </c>
      <c r="K142" s="6">
        <v>28062000</v>
      </c>
      <c r="L142" s="6">
        <v>43706000</v>
      </c>
      <c r="M142" s="6">
        <v>26939000</v>
      </c>
      <c r="N142" s="1">
        <v>7858600</v>
      </c>
      <c r="O142" s="1">
        <v>1205000</v>
      </c>
      <c r="P142" s="1">
        <v>9202300</v>
      </c>
      <c r="Q142">
        <v>6</v>
      </c>
      <c r="R142">
        <v>6</v>
      </c>
      <c r="S142">
        <v>6</v>
      </c>
      <c r="T142">
        <v>6</v>
      </c>
      <c r="U142">
        <v>6</v>
      </c>
      <c r="V142">
        <v>6</v>
      </c>
      <c r="W142">
        <v>6</v>
      </c>
      <c r="X142">
        <v>6</v>
      </c>
      <c r="Y142">
        <v>6</v>
      </c>
      <c r="Z142">
        <v>1</v>
      </c>
      <c r="AA142">
        <v>1</v>
      </c>
      <c r="AB142">
        <v>5</v>
      </c>
      <c r="AC142">
        <v>4</v>
      </c>
      <c r="AD142">
        <v>3</v>
      </c>
      <c r="AE142">
        <v>4</v>
      </c>
      <c r="AF142">
        <v>4</v>
      </c>
      <c r="AG142">
        <v>3</v>
      </c>
      <c r="AH142">
        <v>1</v>
      </c>
      <c r="AI142">
        <v>4</v>
      </c>
      <c r="AJ142">
        <v>3</v>
      </c>
      <c r="AL142">
        <v>26044</v>
      </c>
    </row>
    <row r="143" spans="1:38" x14ac:dyDescent="0.3">
      <c r="A143">
        <v>75</v>
      </c>
      <c r="B143">
        <v>126</v>
      </c>
      <c r="C143" t="s">
        <v>190</v>
      </c>
      <c r="D143" t="s">
        <v>189</v>
      </c>
      <c r="E143" t="str">
        <f t="shared" si="2"/>
        <v>PHAVU_002G198600g</v>
      </c>
      <c r="F143" s="13">
        <v>125.66</v>
      </c>
      <c r="G143">
        <v>5</v>
      </c>
      <c r="H143" s="7">
        <v>5764300</v>
      </c>
      <c r="I143" s="7">
        <v>6507900</v>
      </c>
      <c r="J143" s="7">
        <v>5097100</v>
      </c>
      <c r="Q143">
        <v>2</v>
      </c>
      <c r="R143">
        <v>5</v>
      </c>
      <c r="S143">
        <v>2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2</v>
      </c>
      <c r="AA143">
        <v>2</v>
      </c>
      <c r="AB143">
        <v>6</v>
      </c>
      <c r="AC143">
        <v>7</v>
      </c>
      <c r="AD143">
        <v>1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 t="s">
        <v>9</v>
      </c>
      <c r="AL143">
        <v>49768</v>
      </c>
    </row>
    <row r="144" spans="1:38" x14ac:dyDescent="0.3">
      <c r="A144">
        <v>75</v>
      </c>
      <c r="B144">
        <v>127</v>
      </c>
      <c r="C144" t="s">
        <v>188</v>
      </c>
      <c r="D144" t="s">
        <v>187</v>
      </c>
      <c r="E144" t="str">
        <f t="shared" si="2"/>
        <v>PHAVU_001G004800g</v>
      </c>
      <c r="F144" s="13">
        <v>125.66</v>
      </c>
      <c r="G144">
        <v>5</v>
      </c>
      <c r="H144" s="7">
        <v>5764300</v>
      </c>
      <c r="I144" s="7">
        <v>6507900</v>
      </c>
      <c r="J144" s="7">
        <v>5097100</v>
      </c>
      <c r="Q144">
        <v>2</v>
      </c>
      <c r="R144">
        <v>5</v>
      </c>
      <c r="S144">
        <v>2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2</v>
      </c>
      <c r="AA144">
        <v>2</v>
      </c>
      <c r="AB144">
        <v>6</v>
      </c>
      <c r="AC144">
        <v>7</v>
      </c>
      <c r="AD144">
        <v>1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 t="s">
        <v>9</v>
      </c>
      <c r="AL144">
        <v>50463</v>
      </c>
    </row>
    <row r="145" spans="1:38" x14ac:dyDescent="0.3">
      <c r="A145">
        <v>75</v>
      </c>
      <c r="B145">
        <v>137</v>
      </c>
      <c r="C145" t="s">
        <v>186</v>
      </c>
      <c r="D145" t="s">
        <v>185</v>
      </c>
      <c r="E145" t="str">
        <f t="shared" si="2"/>
        <v>PHAVU_009G017300g</v>
      </c>
      <c r="F145" s="13">
        <v>125.66</v>
      </c>
      <c r="G145">
        <v>5</v>
      </c>
      <c r="H145" s="7">
        <v>5764300</v>
      </c>
      <c r="I145" s="7">
        <v>6507900</v>
      </c>
      <c r="J145" s="7">
        <v>5097100</v>
      </c>
      <c r="Q145">
        <v>2</v>
      </c>
      <c r="R145">
        <v>5</v>
      </c>
      <c r="S145">
        <v>2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2</v>
      </c>
      <c r="AA145">
        <v>2</v>
      </c>
      <c r="AB145">
        <v>6</v>
      </c>
      <c r="AC145">
        <v>7</v>
      </c>
      <c r="AD145">
        <v>1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 t="s">
        <v>9</v>
      </c>
      <c r="AL145">
        <v>50573</v>
      </c>
    </row>
    <row r="146" spans="1:38" x14ac:dyDescent="0.3">
      <c r="A146">
        <v>75</v>
      </c>
      <c r="B146">
        <v>172</v>
      </c>
      <c r="C146" t="s">
        <v>184</v>
      </c>
      <c r="D146" t="s">
        <v>183</v>
      </c>
      <c r="E146" t="str">
        <f t="shared" si="2"/>
        <v>PHAVU_002G329800g</v>
      </c>
      <c r="F146" s="13">
        <v>125.66</v>
      </c>
      <c r="G146">
        <v>5</v>
      </c>
      <c r="H146" s="7">
        <v>5764300</v>
      </c>
      <c r="I146" s="7">
        <v>6507900</v>
      </c>
      <c r="J146" s="7">
        <v>5097100</v>
      </c>
      <c r="Q146">
        <v>2</v>
      </c>
      <c r="R146">
        <v>5</v>
      </c>
      <c r="S146">
        <v>2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2</v>
      </c>
      <c r="AA146">
        <v>2</v>
      </c>
      <c r="AB146">
        <v>6</v>
      </c>
      <c r="AC146">
        <v>7</v>
      </c>
      <c r="AD146">
        <v>1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 t="s">
        <v>9</v>
      </c>
      <c r="AL146">
        <v>49683</v>
      </c>
    </row>
    <row r="147" spans="1:38" x14ac:dyDescent="0.3">
      <c r="A147">
        <v>75</v>
      </c>
      <c r="B147">
        <v>183</v>
      </c>
      <c r="C147" t="s">
        <v>182</v>
      </c>
      <c r="D147" t="s">
        <v>181</v>
      </c>
      <c r="E147" t="str">
        <f t="shared" si="2"/>
        <v>PHAVU_010G006400g</v>
      </c>
      <c r="F147" s="13">
        <v>125.66</v>
      </c>
      <c r="G147">
        <v>5</v>
      </c>
      <c r="H147" s="7">
        <v>5764300</v>
      </c>
      <c r="I147" s="7">
        <v>6507900</v>
      </c>
      <c r="J147" s="7">
        <v>5097100</v>
      </c>
      <c r="Q147">
        <v>2</v>
      </c>
      <c r="R147">
        <v>5</v>
      </c>
      <c r="S147">
        <v>2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2</v>
      </c>
      <c r="AA147">
        <v>2</v>
      </c>
      <c r="AB147">
        <v>6</v>
      </c>
      <c r="AC147">
        <v>7</v>
      </c>
      <c r="AD147">
        <v>1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 t="s">
        <v>9</v>
      </c>
      <c r="AL147">
        <v>50589</v>
      </c>
    </row>
    <row r="148" spans="1:38" x14ac:dyDescent="0.3">
      <c r="A148">
        <v>75</v>
      </c>
      <c r="B148">
        <v>185</v>
      </c>
      <c r="C148" t="s">
        <v>180</v>
      </c>
      <c r="D148" t="s">
        <v>179</v>
      </c>
      <c r="E148" t="str">
        <f t="shared" si="2"/>
        <v>PHAVU_007G070800g</v>
      </c>
      <c r="F148" s="13">
        <v>125.66</v>
      </c>
      <c r="G148">
        <v>5</v>
      </c>
      <c r="H148" s="7">
        <v>5764300</v>
      </c>
      <c r="I148" s="7">
        <v>6507900</v>
      </c>
      <c r="J148" s="7">
        <v>5097100</v>
      </c>
      <c r="Q148">
        <v>2</v>
      </c>
      <c r="R148">
        <v>5</v>
      </c>
      <c r="S148">
        <v>2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2</v>
      </c>
      <c r="AA148">
        <v>2</v>
      </c>
      <c r="AB148">
        <v>6</v>
      </c>
      <c r="AC148">
        <v>7</v>
      </c>
      <c r="AD148">
        <v>1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 t="s">
        <v>9</v>
      </c>
      <c r="AL148">
        <v>50523</v>
      </c>
    </row>
    <row r="149" spans="1:38" x14ac:dyDescent="0.3">
      <c r="A149">
        <v>75</v>
      </c>
      <c r="B149">
        <v>236</v>
      </c>
      <c r="C149" t="s">
        <v>178</v>
      </c>
      <c r="D149" t="s">
        <v>177</v>
      </c>
      <c r="E149" t="str">
        <f t="shared" si="2"/>
        <v>PHAVU_006G126100g</v>
      </c>
      <c r="F149" s="13">
        <v>125.66</v>
      </c>
      <c r="G149">
        <v>5</v>
      </c>
      <c r="H149" s="7">
        <v>5764300</v>
      </c>
      <c r="I149" s="7">
        <v>6507900</v>
      </c>
      <c r="J149" s="7">
        <v>5097100</v>
      </c>
      <c r="Q149">
        <v>2</v>
      </c>
      <c r="R149">
        <v>5</v>
      </c>
      <c r="S149">
        <v>2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2</v>
      </c>
      <c r="AA149">
        <v>2</v>
      </c>
      <c r="AB149">
        <v>6</v>
      </c>
      <c r="AC149">
        <v>7</v>
      </c>
      <c r="AD149">
        <v>1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 t="s">
        <v>9</v>
      </c>
      <c r="AL149">
        <v>50306</v>
      </c>
    </row>
    <row r="150" spans="1:38" x14ac:dyDescent="0.3">
      <c r="A150">
        <v>75</v>
      </c>
      <c r="B150">
        <v>411</v>
      </c>
      <c r="C150" t="s">
        <v>176</v>
      </c>
      <c r="D150" t="s">
        <v>175</v>
      </c>
      <c r="E150" t="str">
        <f t="shared" si="2"/>
        <v>PHAVU_002G289100g</v>
      </c>
      <c r="F150" s="13">
        <v>125.66</v>
      </c>
      <c r="G150">
        <v>5</v>
      </c>
      <c r="H150" s="7">
        <v>5764300</v>
      </c>
      <c r="I150" s="7">
        <v>6507900</v>
      </c>
      <c r="J150" s="7">
        <v>5097100</v>
      </c>
      <c r="Q150">
        <v>2</v>
      </c>
      <c r="R150">
        <v>5</v>
      </c>
      <c r="S150">
        <v>2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2</v>
      </c>
      <c r="AA150">
        <v>2</v>
      </c>
      <c r="AB150">
        <v>6</v>
      </c>
      <c r="AC150">
        <v>7</v>
      </c>
      <c r="AD150">
        <v>1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 t="s">
        <v>9</v>
      </c>
      <c r="AL150">
        <v>50040</v>
      </c>
    </row>
    <row r="151" spans="1:38" x14ac:dyDescent="0.3">
      <c r="A151">
        <v>128</v>
      </c>
      <c r="B151">
        <v>94</v>
      </c>
      <c r="C151" t="s">
        <v>174</v>
      </c>
      <c r="D151" t="s">
        <v>173</v>
      </c>
      <c r="E151" t="str">
        <f t="shared" si="2"/>
        <v>PHAVU_006G155200g</v>
      </c>
      <c r="F151" s="13">
        <v>125.21</v>
      </c>
      <c r="G151">
        <v>14</v>
      </c>
      <c r="H151" s="4">
        <v>0</v>
      </c>
      <c r="I151" s="4">
        <v>0</v>
      </c>
      <c r="L151" s="6">
        <v>684450</v>
      </c>
      <c r="M151" s="3">
        <v>0</v>
      </c>
      <c r="Q151">
        <v>8</v>
      </c>
      <c r="R151">
        <v>8</v>
      </c>
      <c r="S151">
        <v>0</v>
      </c>
      <c r="T151">
        <v>0</v>
      </c>
      <c r="U151">
        <v>6</v>
      </c>
      <c r="V151">
        <v>6</v>
      </c>
      <c r="W151">
        <v>0</v>
      </c>
      <c r="X151">
        <v>0</v>
      </c>
      <c r="Y151">
        <v>0</v>
      </c>
      <c r="Z151">
        <v>2</v>
      </c>
      <c r="AA151">
        <v>2</v>
      </c>
      <c r="AB151">
        <v>1</v>
      </c>
      <c r="AC151">
        <v>1</v>
      </c>
      <c r="AD151">
        <v>0</v>
      </c>
      <c r="AE151">
        <v>0</v>
      </c>
      <c r="AF151">
        <v>3</v>
      </c>
      <c r="AG151">
        <v>1</v>
      </c>
      <c r="AH151">
        <v>0</v>
      </c>
      <c r="AI151">
        <v>0</v>
      </c>
      <c r="AJ151">
        <v>0</v>
      </c>
      <c r="AK151" t="s">
        <v>9</v>
      </c>
      <c r="AL151">
        <v>20945</v>
      </c>
    </row>
    <row r="152" spans="1:38" x14ac:dyDescent="0.3">
      <c r="A152">
        <v>128</v>
      </c>
      <c r="B152">
        <v>404</v>
      </c>
      <c r="C152" t="s">
        <v>172</v>
      </c>
      <c r="D152" t="s">
        <v>171</v>
      </c>
      <c r="E152" t="str">
        <f t="shared" si="2"/>
        <v>PHAVU_003G132300g</v>
      </c>
      <c r="F152" s="13">
        <v>125.21</v>
      </c>
      <c r="G152">
        <v>19</v>
      </c>
      <c r="H152" s="4">
        <v>0</v>
      </c>
      <c r="I152" s="4">
        <v>0</v>
      </c>
      <c r="L152" s="6">
        <v>684450</v>
      </c>
      <c r="M152" s="3">
        <v>0</v>
      </c>
      <c r="Q152">
        <v>11</v>
      </c>
      <c r="R152">
        <v>11</v>
      </c>
      <c r="S152">
        <v>0</v>
      </c>
      <c r="T152">
        <v>0</v>
      </c>
      <c r="U152">
        <v>8</v>
      </c>
      <c r="V152">
        <v>8</v>
      </c>
      <c r="W152">
        <v>0</v>
      </c>
      <c r="X152">
        <v>0</v>
      </c>
      <c r="Y152">
        <v>0</v>
      </c>
      <c r="Z152">
        <v>2</v>
      </c>
      <c r="AA152">
        <v>2</v>
      </c>
      <c r="AB152">
        <v>1</v>
      </c>
      <c r="AC152">
        <v>1</v>
      </c>
      <c r="AD152">
        <v>0</v>
      </c>
      <c r="AE152">
        <v>0</v>
      </c>
      <c r="AF152">
        <v>3</v>
      </c>
      <c r="AG152">
        <v>1</v>
      </c>
      <c r="AH152">
        <v>0</v>
      </c>
      <c r="AI152">
        <v>0</v>
      </c>
      <c r="AJ152">
        <v>0</v>
      </c>
      <c r="AK152" t="s">
        <v>9</v>
      </c>
      <c r="AL152">
        <v>14814</v>
      </c>
    </row>
    <row r="153" spans="1:38" x14ac:dyDescent="0.3">
      <c r="A153">
        <v>115</v>
      </c>
      <c r="B153">
        <v>1133</v>
      </c>
      <c r="C153" t="s">
        <v>170</v>
      </c>
      <c r="D153" t="s">
        <v>169</v>
      </c>
      <c r="E153" t="str">
        <f t="shared" si="2"/>
        <v>PHAVU_007G123700g</v>
      </c>
      <c r="F153" s="13">
        <v>124.76</v>
      </c>
      <c r="G153">
        <v>9</v>
      </c>
      <c r="H153" s="7">
        <v>12415000</v>
      </c>
      <c r="I153" s="7">
        <v>19819000</v>
      </c>
      <c r="K153" s="6">
        <v>5123500</v>
      </c>
      <c r="Q153">
        <v>9</v>
      </c>
      <c r="R153">
        <v>9</v>
      </c>
      <c r="S153">
        <v>0</v>
      </c>
      <c r="T153">
        <v>9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1</v>
      </c>
      <c r="AA153">
        <v>1</v>
      </c>
      <c r="AB153">
        <v>4</v>
      </c>
      <c r="AC153">
        <v>4</v>
      </c>
      <c r="AD153">
        <v>0</v>
      </c>
      <c r="AE153">
        <v>2</v>
      </c>
      <c r="AF153">
        <v>0</v>
      </c>
      <c r="AG153">
        <v>0</v>
      </c>
      <c r="AH153">
        <v>0</v>
      </c>
      <c r="AI153">
        <v>0</v>
      </c>
      <c r="AJ153">
        <v>0</v>
      </c>
      <c r="AL153">
        <v>15299</v>
      </c>
    </row>
    <row r="154" spans="1:38" x14ac:dyDescent="0.3">
      <c r="A154">
        <v>115</v>
      </c>
      <c r="B154">
        <v>1134</v>
      </c>
      <c r="C154" t="s">
        <v>168</v>
      </c>
      <c r="D154" t="s">
        <v>167</v>
      </c>
      <c r="E154" t="str">
        <f t="shared" si="2"/>
        <v>PHAVU_007G276800g</v>
      </c>
      <c r="F154" s="13">
        <v>124.76</v>
      </c>
      <c r="G154">
        <v>9</v>
      </c>
      <c r="H154" s="7">
        <v>12415000</v>
      </c>
      <c r="I154" s="7">
        <v>19819000</v>
      </c>
      <c r="K154" s="6">
        <v>5123500</v>
      </c>
      <c r="Q154">
        <v>9</v>
      </c>
      <c r="R154">
        <v>9</v>
      </c>
      <c r="S154">
        <v>0</v>
      </c>
      <c r="T154">
        <v>9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4</v>
      </c>
      <c r="AC154">
        <v>4</v>
      </c>
      <c r="AD154">
        <v>0</v>
      </c>
      <c r="AE154">
        <v>2</v>
      </c>
      <c r="AF154">
        <v>0</v>
      </c>
      <c r="AG154">
        <v>0</v>
      </c>
      <c r="AH154">
        <v>0</v>
      </c>
      <c r="AI154">
        <v>0</v>
      </c>
      <c r="AJ154">
        <v>0</v>
      </c>
      <c r="AL154">
        <v>15385</v>
      </c>
    </row>
    <row r="155" spans="1:38" x14ac:dyDescent="0.3">
      <c r="A155">
        <v>67</v>
      </c>
      <c r="B155">
        <v>465</v>
      </c>
      <c r="C155" t="s">
        <v>166</v>
      </c>
      <c r="D155" t="s">
        <v>165</v>
      </c>
      <c r="E155" t="str">
        <f t="shared" si="2"/>
        <v>PHAVU_006G128500g</v>
      </c>
      <c r="F155" s="13">
        <v>123.3</v>
      </c>
      <c r="G155">
        <v>6</v>
      </c>
      <c r="I155" s="7">
        <v>6099200</v>
      </c>
      <c r="J155" s="7">
        <v>1680300</v>
      </c>
      <c r="L155" s="6">
        <v>719600</v>
      </c>
      <c r="M155" s="6">
        <v>5402500</v>
      </c>
      <c r="N155" s="2">
        <v>0</v>
      </c>
      <c r="O155" s="1">
        <v>2989200</v>
      </c>
      <c r="P155" s="1">
        <v>2265900</v>
      </c>
      <c r="Q155">
        <v>0</v>
      </c>
      <c r="R155">
        <v>6</v>
      </c>
      <c r="S155">
        <v>6</v>
      </c>
      <c r="T155">
        <v>0</v>
      </c>
      <c r="U155">
        <v>6</v>
      </c>
      <c r="V155">
        <v>6</v>
      </c>
      <c r="W155">
        <v>6</v>
      </c>
      <c r="X155">
        <v>6</v>
      </c>
      <c r="Y155">
        <v>6</v>
      </c>
      <c r="Z155">
        <v>1</v>
      </c>
      <c r="AA155">
        <v>1</v>
      </c>
      <c r="AB155">
        <v>0</v>
      </c>
      <c r="AC155">
        <v>6</v>
      </c>
      <c r="AD155">
        <v>5</v>
      </c>
      <c r="AE155">
        <v>0</v>
      </c>
      <c r="AF155">
        <v>5</v>
      </c>
      <c r="AG155">
        <v>5</v>
      </c>
      <c r="AH155">
        <v>1</v>
      </c>
      <c r="AI155">
        <v>4</v>
      </c>
      <c r="AJ155">
        <v>2</v>
      </c>
      <c r="AK155" t="s">
        <v>9</v>
      </c>
      <c r="AL155">
        <v>23619</v>
      </c>
    </row>
    <row r="156" spans="1:38" x14ac:dyDescent="0.3">
      <c r="A156">
        <v>67</v>
      </c>
      <c r="B156">
        <v>945</v>
      </c>
      <c r="C156" t="s">
        <v>164</v>
      </c>
      <c r="D156" t="s">
        <v>163</v>
      </c>
      <c r="E156" t="str">
        <f t="shared" si="2"/>
        <v>PHAVU_008G125900g</v>
      </c>
      <c r="F156" s="13">
        <v>123.3</v>
      </c>
      <c r="G156">
        <v>6</v>
      </c>
      <c r="I156" s="7">
        <v>6099200</v>
      </c>
      <c r="J156" s="7">
        <v>1680300</v>
      </c>
      <c r="L156" s="6">
        <v>719600</v>
      </c>
      <c r="M156" s="6">
        <v>5402500</v>
      </c>
      <c r="N156" s="2">
        <v>0</v>
      </c>
      <c r="O156" s="1">
        <v>2989200</v>
      </c>
      <c r="P156" s="1">
        <v>2265900</v>
      </c>
      <c r="Q156">
        <v>0</v>
      </c>
      <c r="R156">
        <v>6</v>
      </c>
      <c r="S156">
        <v>6</v>
      </c>
      <c r="T156">
        <v>0</v>
      </c>
      <c r="U156">
        <v>6</v>
      </c>
      <c r="V156">
        <v>6</v>
      </c>
      <c r="W156">
        <v>6</v>
      </c>
      <c r="X156">
        <v>6</v>
      </c>
      <c r="Y156">
        <v>6</v>
      </c>
      <c r="Z156">
        <v>1</v>
      </c>
      <c r="AA156">
        <v>1</v>
      </c>
      <c r="AB156">
        <v>0</v>
      </c>
      <c r="AC156">
        <v>6</v>
      </c>
      <c r="AD156">
        <v>5</v>
      </c>
      <c r="AE156">
        <v>0</v>
      </c>
      <c r="AF156">
        <v>5</v>
      </c>
      <c r="AG156">
        <v>5</v>
      </c>
      <c r="AH156">
        <v>1</v>
      </c>
      <c r="AI156">
        <v>4</v>
      </c>
      <c r="AJ156">
        <v>2</v>
      </c>
      <c r="AK156" t="s">
        <v>9</v>
      </c>
      <c r="AL156">
        <v>23691</v>
      </c>
    </row>
    <row r="157" spans="1:38" x14ac:dyDescent="0.3">
      <c r="A157">
        <v>118</v>
      </c>
      <c r="B157">
        <v>93</v>
      </c>
      <c r="C157" t="s">
        <v>162</v>
      </c>
      <c r="D157" t="s">
        <v>161</v>
      </c>
      <c r="E157" t="str">
        <f t="shared" si="2"/>
        <v>PHAVU_004G075100g</v>
      </c>
      <c r="F157" s="13">
        <v>121.64</v>
      </c>
      <c r="G157">
        <v>3</v>
      </c>
      <c r="H157" s="7">
        <v>3493100</v>
      </c>
      <c r="I157" s="7">
        <v>8007400</v>
      </c>
      <c r="Q157">
        <v>3</v>
      </c>
      <c r="R157">
        <v>3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  <c r="AA157">
        <v>1</v>
      </c>
      <c r="AB157">
        <v>7</v>
      </c>
      <c r="AC157">
        <v>1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L157">
        <v>49331</v>
      </c>
    </row>
    <row r="158" spans="1:38" x14ac:dyDescent="0.3">
      <c r="A158">
        <v>136</v>
      </c>
      <c r="B158">
        <v>1111</v>
      </c>
      <c r="C158" t="s">
        <v>160</v>
      </c>
      <c r="D158" t="s">
        <v>159</v>
      </c>
      <c r="E158" t="str">
        <f t="shared" si="2"/>
        <v>PHAVU_006G165600g</v>
      </c>
      <c r="F158" s="13">
        <v>120.97</v>
      </c>
      <c r="G158">
        <v>4</v>
      </c>
      <c r="K158" s="3">
        <v>0</v>
      </c>
      <c r="M158" s="3">
        <v>0</v>
      </c>
      <c r="Q158">
        <v>0</v>
      </c>
      <c r="R158">
        <v>0</v>
      </c>
      <c r="S158">
        <v>0</v>
      </c>
      <c r="T158">
        <v>4</v>
      </c>
      <c r="U158">
        <v>0</v>
      </c>
      <c r="V158">
        <v>4</v>
      </c>
      <c r="W158">
        <v>0</v>
      </c>
      <c r="X158">
        <v>0</v>
      </c>
      <c r="Y158">
        <v>0</v>
      </c>
      <c r="Z158">
        <v>1</v>
      </c>
      <c r="AA158">
        <v>1</v>
      </c>
      <c r="AB158">
        <v>0</v>
      </c>
      <c r="AC158">
        <v>0</v>
      </c>
      <c r="AD158">
        <v>0</v>
      </c>
      <c r="AE158">
        <v>1</v>
      </c>
      <c r="AF158">
        <v>0</v>
      </c>
      <c r="AG158">
        <v>3</v>
      </c>
      <c r="AH158">
        <v>0</v>
      </c>
      <c r="AI158">
        <v>0</v>
      </c>
      <c r="AJ158">
        <v>0</v>
      </c>
      <c r="AL158">
        <v>43633</v>
      </c>
    </row>
    <row r="159" spans="1:38" x14ac:dyDescent="0.3">
      <c r="A159">
        <v>106</v>
      </c>
      <c r="B159">
        <v>755</v>
      </c>
      <c r="C159" t="s">
        <v>158</v>
      </c>
      <c r="D159" t="s">
        <v>157</v>
      </c>
      <c r="E159" t="str">
        <f t="shared" si="2"/>
        <v>PHAVU_003G040000g</v>
      </c>
      <c r="F159" s="13">
        <v>119.76</v>
      </c>
      <c r="G159">
        <v>6</v>
      </c>
      <c r="H159" s="4">
        <v>0</v>
      </c>
      <c r="I159" s="4">
        <v>0</v>
      </c>
      <c r="J159" s="4">
        <v>0</v>
      </c>
      <c r="K159" s="6">
        <v>3680900</v>
      </c>
      <c r="L159" s="6">
        <v>10779000</v>
      </c>
      <c r="M159" s="6">
        <v>8740200</v>
      </c>
      <c r="Q159">
        <v>6</v>
      </c>
      <c r="R159">
        <v>6</v>
      </c>
      <c r="S159">
        <v>6</v>
      </c>
      <c r="T159">
        <v>6</v>
      </c>
      <c r="U159">
        <v>6</v>
      </c>
      <c r="V159">
        <v>6</v>
      </c>
      <c r="W159">
        <v>0</v>
      </c>
      <c r="X159">
        <v>0</v>
      </c>
      <c r="Y159">
        <v>0</v>
      </c>
      <c r="Z159">
        <v>1</v>
      </c>
      <c r="AA159">
        <v>1</v>
      </c>
      <c r="AB159">
        <v>1</v>
      </c>
      <c r="AC159">
        <v>4</v>
      </c>
      <c r="AD159">
        <v>1</v>
      </c>
      <c r="AE159">
        <v>1</v>
      </c>
      <c r="AF159">
        <v>2</v>
      </c>
      <c r="AG159">
        <v>3</v>
      </c>
      <c r="AH159">
        <v>0</v>
      </c>
      <c r="AI159">
        <v>0</v>
      </c>
      <c r="AJ159">
        <v>0</v>
      </c>
      <c r="AL159">
        <v>49859</v>
      </c>
    </row>
    <row r="160" spans="1:38" x14ac:dyDescent="0.3">
      <c r="A160">
        <v>98</v>
      </c>
      <c r="B160">
        <v>1121</v>
      </c>
      <c r="C160" t="s">
        <v>156</v>
      </c>
      <c r="D160" t="s">
        <v>152</v>
      </c>
      <c r="E160" t="str">
        <f t="shared" si="2"/>
        <v>PHAVU_007G159800g</v>
      </c>
      <c r="F160" s="13">
        <v>119.43</v>
      </c>
      <c r="G160">
        <v>12</v>
      </c>
      <c r="H160" s="7">
        <v>2524600</v>
      </c>
      <c r="I160" s="7">
        <v>4348600</v>
      </c>
      <c r="J160" s="7">
        <v>2196100</v>
      </c>
      <c r="K160" s="6">
        <v>5727400</v>
      </c>
      <c r="L160" s="6">
        <v>11042000</v>
      </c>
      <c r="M160" s="6">
        <v>5091700</v>
      </c>
      <c r="N160" s="1">
        <v>1474700</v>
      </c>
      <c r="O160" s="1">
        <v>2567200</v>
      </c>
      <c r="P160" s="1">
        <v>2106400</v>
      </c>
      <c r="Q160">
        <v>12</v>
      </c>
      <c r="R160">
        <v>12</v>
      </c>
      <c r="S160">
        <v>12</v>
      </c>
      <c r="T160">
        <v>12</v>
      </c>
      <c r="U160">
        <v>12</v>
      </c>
      <c r="V160">
        <v>12</v>
      </c>
      <c r="W160">
        <v>12</v>
      </c>
      <c r="X160">
        <v>12</v>
      </c>
      <c r="Y160">
        <v>12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2</v>
      </c>
      <c r="AF160">
        <v>3</v>
      </c>
      <c r="AG160">
        <v>2</v>
      </c>
      <c r="AH160">
        <v>1</v>
      </c>
      <c r="AI160">
        <v>1</v>
      </c>
      <c r="AJ160">
        <v>1</v>
      </c>
      <c r="AL160">
        <v>12769</v>
      </c>
    </row>
    <row r="161" spans="1:38" x14ac:dyDescent="0.3">
      <c r="A161">
        <v>98</v>
      </c>
      <c r="B161">
        <v>1123</v>
      </c>
      <c r="C161" t="s">
        <v>155</v>
      </c>
      <c r="D161" t="s">
        <v>154</v>
      </c>
      <c r="E161" t="str">
        <f t="shared" si="2"/>
        <v>PHAVU_005G140200g</v>
      </c>
      <c r="F161" s="13">
        <v>119.43</v>
      </c>
      <c r="G161">
        <v>11</v>
      </c>
      <c r="H161" s="7">
        <v>2524600</v>
      </c>
      <c r="I161" s="7">
        <v>4348600</v>
      </c>
      <c r="J161" s="7">
        <v>2196100</v>
      </c>
      <c r="K161" s="6">
        <v>5727400</v>
      </c>
      <c r="L161" s="6">
        <v>11042000</v>
      </c>
      <c r="M161" s="6">
        <v>5091700</v>
      </c>
      <c r="N161" s="1">
        <v>1474700</v>
      </c>
      <c r="O161" s="1">
        <v>2567200</v>
      </c>
      <c r="P161" s="1">
        <v>2106400</v>
      </c>
      <c r="Q161">
        <v>11</v>
      </c>
      <c r="R161">
        <v>11</v>
      </c>
      <c r="S161">
        <v>11</v>
      </c>
      <c r="T161">
        <v>11</v>
      </c>
      <c r="U161">
        <v>11</v>
      </c>
      <c r="V161">
        <v>11</v>
      </c>
      <c r="W161">
        <v>11</v>
      </c>
      <c r="X161">
        <v>11</v>
      </c>
      <c r="Y161">
        <v>1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2</v>
      </c>
      <c r="AF161">
        <v>3</v>
      </c>
      <c r="AG161">
        <v>2</v>
      </c>
      <c r="AH161">
        <v>1</v>
      </c>
      <c r="AI161">
        <v>1</v>
      </c>
      <c r="AJ161">
        <v>1</v>
      </c>
      <c r="AL161">
        <v>14272</v>
      </c>
    </row>
    <row r="162" spans="1:38" x14ac:dyDescent="0.3">
      <c r="A162">
        <v>98</v>
      </c>
      <c r="B162">
        <v>1124</v>
      </c>
      <c r="C162" t="s">
        <v>153</v>
      </c>
      <c r="D162" t="s">
        <v>152</v>
      </c>
      <c r="E162" t="str">
        <f t="shared" si="2"/>
        <v>PHAVU_007G159800g</v>
      </c>
      <c r="F162" s="13">
        <v>119.43</v>
      </c>
      <c r="G162">
        <v>11</v>
      </c>
      <c r="H162" s="7">
        <v>2524600</v>
      </c>
      <c r="I162" s="7">
        <v>4348600</v>
      </c>
      <c r="J162" s="7">
        <v>2196100</v>
      </c>
      <c r="K162" s="6">
        <v>5727400</v>
      </c>
      <c r="L162" s="6">
        <v>11042000</v>
      </c>
      <c r="M162" s="6">
        <v>5091700</v>
      </c>
      <c r="N162" s="1">
        <v>1474700</v>
      </c>
      <c r="O162" s="1">
        <v>2567200</v>
      </c>
      <c r="P162" s="1">
        <v>2106400</v>
      </c>
      <c r="Q162">
        <v>11</v>
      </c>
      <c r="R162">
        <v>11</v>
      </c>
      <c r="S162">
        <v>11</v>
      </c>
      <c r="T162">
        <v>11</v>
      </c>
      <c r="U162">
        <v>11</v>
      </c>
      <c r="V162">
        <v>11</v>
      </c>
      <c r="W162">
        <v>11</v>
      </c>
      <c r="X162">
        <v>11</v>
      </c>
      <c r="Y162">
        <v>1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2</v>
      </c>
      <c r="AF162">
        <v>3</v>
      </c>
      <c r="AG162">
        <v>2</v>
      </c>
      <c r="AH162">
        <v>1</v>
      </c>
      <c r="AI162">
        <v>1</v>
      </c>
      <c r="AJ162">
        <v>1</v>
      </c>
      <c r="AL162">
        <v>14311</v>
      </c>
    </row>
    <row r="163" spans="1:38" x14ac:dyDescent="0.3">
      <c r="A163">
        <v>98</v>
      </c>
      <c r="B163">
        <v>1125</v>
      </c>
      <c r="C163" t="s">
        <v>151</v>
      </c>
      <c r="D163" t="s">
        <v>150</v>
      </c>
      <c r="E163" t="str">
        <f t="shared" si="2"/>
        <v>PHAVU_007G009400g</v>
      </c>
      <c r="F163" s="13">
        <v>119.43</v>
      </c>
      <c r="G163">
        <v>11</v>
      </c>
      <c r="H163" s="7">
        <v>2524600</v>
      </c>
      <c r="I163" s="7">
        <v>4348600</v>
      </c>
      <c r="J163" s="7">
        <v>2196100</v>
      </c>
      <c r="K163" s="6">
        <v>5727400</v>
      </c>
      <c r="L163" s="6">
        <v>11042000</v>
      </c>
      <c r="M163" s="6">
        <v>5091700</v>
      </c>
      <c r="N163" s="1">
        <v>1474700</v>
      </c>
      <c r="O163" s="1">
        <v>2567200</v>
      </c>
      <c r="P163" s="1">
        <v>2106400</v>
      </c>
      <c r="Q163">
        <v>11</v>
      </c>
      <c r="R163">
        <v>11</v>
      </c>
      <c r="S163">
        <v>11</v>
      </c>
      <c r="T163">
        <v>11</v>
      </c>
      <c r="U163">
        <v>11</v>
      </c>
      <c r="V163">
        <v>11</v>
      </c>
      <c r="W163">
        <v>11</v>
      </c>
      <c r="X163">
        <v>11</v>
      </c>
      <c r="Y163">
        <v>1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2</v>
      </c>
      <c r="AF163">
        <v>3</v>
      </c>
      <c r="AG163">
        <v>2</v>
      </c>
      <c r="AH163">
        <v>1</v>
      </c>
      <c r="AI163">
        <v>1</v>
      </c>
      <c r="AJ163">
        <v>1</v>
      </c>
      <c r="AL163">
        <v>14314</v>
      </c>
    </row>
    <row r="164" spans="1:38" x14ac:dyDescent="0.3">
      <c r="A164">
        <v>148</v>
      </c>
      <c r="B164">
        <v>206</v>
      </c>
      <c r="C164" t="s">
        <v>149</v>
      </c>
      <c r="D164" t="s">
        <v>148</v>
      </c>
      <c r="E164" t="str">
        <f t="shared" si="2"/>
        <v>PHAVU_007G034800g</v>
      </c>
      <c r="F164" s="13">
        <v>119.32</v>
      </c>
      <c r="G164">
        <v>3</v>
      </c>
      <c r="K164" s="3">
        <v>0</v>
      </c>
      <c r="M164" s="3">
        <v>0</v>
      </c>
      <c r="Q164">
        <v>0</v>
      </c>
      <c r="R164">
        <v>0</v>
      </c>
      <c r="S164">
        <v>0</v>
      </c>
      <c r="T164">
        <v>3</v>
      </c>
      <c r="U164">
        <v>0</v>
      </c>
      <c r="V164">
        <v>3</v>
      </c>
      <c r="W164">
        <v>0</v>
      </c>
      <c r="X164">
        <v>0</v>
      </c>
      <c r="Y164">
        <v>0</v>
      </c>
      <c r="Z164">
        <v>1</v>
      </c>
      <c r="AA164">
        <v>1</v>
      </c>
      <c r="AB164">
        <v>0</v>
      </c>
      <c r="AC164">
        <v>0</v>
      </c>
      <c r="AD164">
        <v>0</v>
      </c>
      <c r="AE164">
        <v>1</v>
      </c>
      <c r="AF164">
        <v>0</v>
      </c>
      <c r="AG164">
        <v>1</v>
      </c>
      <c r="AH164">
        <v>0</v>
      </c>
      <c r="AI164">
        <v>0</v>
      </c>
      <c r="AJ164">
        <v>0</v>
      </c>
      <c r="AK164" t="s">
        <v>111</v>
      </c>
      <c r="AL164">
        <v>59734</v>
      </c>
    </row>
    <row r="165" spans="1:38" x14ac:dyDescent="0.3">
      <c r="A165">
        <v>121</v>
      </c>
      <c r="B165">
        <v>525</v>
      </c>
      <c r="C165" t="s">
        <v>147</v>
      </c>
      <c r="D165" t="s">
        <v>146</v>
      </c>
      <c r="E165" t="str">
        <f t="shared" si="2"/>
        <v>PHAVU_007G048200g</v>
      </c>
      <c r="F165" s="13">
        <v>118.4</v>
      </c>
      <c r="G165">
        <v>4</v>
      </c>
      <c r="M165" s="3">
        <v>0</v>
      </c>
      <c r="O165" s="2">
        <v>0</v>
      </c>
      <c r="P165" s="2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4</v>
      </c>
      <c r="W165">
        <v>0</v>
      </c>
      <c r="X165">
        <v>4</v>
      </c>
      <c r="Y165">
        <v>4</v>
      </c>
      <c r="Z165">
        <v>1</v>
      </c>
      <c r="AA165">
        <v>1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1</v>
      </c>
      <c r="AH165">
        <v>0</v>
      </c>
      <c r="AI165">
        <v>4</v>
      </c>
      <c r="AJ165">
        <v>2</v>
      </c>
      <c r="AL165">
        <v>59687</v>
      </c>
    </row>
    <row r="166" spans="1:38" x14ac:dyDescent="0.3">
      <c r="A166">
        <v>117</v>
      </c>
      <c r="B166">
        <v>187</v>
      </c>
      <c r="C166" t="s">
        <v>145</v>
      </c>
      <c r="D166" t="s">
        <v>144</v>
      </c>
      <c r="E166" t="str">
        <f t="shared" si="2"/>
        <v>PHAVU_005G1568000g</v>
      </c>
      <c r="F166" s="13">
        <v>117.47</v>
      </c>
      <c r="G166">
        <v>4</v>
      </c>
      <c r="H166" s="7">
        <v>1246600</v>
      </c>
      <c r="I166" s="7">
        <v>3338100</v>
      </c>
      <c r="J166" s="7">
        <v>3508900</v>
      </c>
      <c r="Q166">
        <v>4</v>
      </c>
      <c r="R166">
        <v>4</v>
      </c>
      <c r="S166">
        <v>4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1</v>
      </c>
      <c r="AA166">
        <v>1</v>
      </c>
      <c r="AB166">
        <v>2</v>
      </c>
      <c r="AC166">
        <v>1</v>
      </c>
      <c r="AD166">
        <v>6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L166">
        <v>46213</v>
      </c>
    </row>
    <row r="167" spans="1:38" x14ac:dyDescent="0.3">
      <c r="A167">
        <v>131</v>
      </c>
      <c r="B167">
        <v>198</v>
      </c>
      <c r="C167" t="s">
        <v>143</v>
      </c>
      <c r="D167" t="s">
        <v>142</v>
      </c>
      <c r="E167" t="str">
        <f t="shared" si="2"/>
        <v>PHAVU_004G081100g</v>
      </c>
      <c r="F167" s="13">
        <v>117.45</v>
      </c>
      <c r="G167">
        <v>3</v>
      </c>
      <c r="H167" s="7">
        <v>2137600</v>
      </c>
      <c r="I167" s="7">
        <v>409400</v>
      </c>
      <c r="J167" s="7">
        <v>274300</v>
      </c>
      <c r="K167" s="3">
        <v>0</v>
      </c>
      <c r="L167" s="6">
        <v>687620</v>
      </c>
      <c r="Q167">
        <v>3</v>
      </c>
      <c r="R167">
        <v>3</v>
      </c>
      <c r="S167">
        <v>3</v>
      </c>
      <c r="T167">
        <v>3</v>
      </c>
      <c r="U167">
        <v>3</v>
      </c>
      <c r="V167">
        <v>0</v>
      </c>
      <c r="W167">
        <v>0</v>
      </c>
      <c r="X167">
        <v>0</v>
      </c>
      <c r="Y167">
        <v>0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0</v>
      </c>
      <c r="AH167">
        <v>0</v>
      </c>
      <c r="AI167">
        <v>0</v>
      </c>
      <c r="AJ167">
        <v>0</v>
      </c>
      <c r="AL167">
        <v>50539</v>
      </c>
    </row>
    <row r="168" spans="1:38" x14ac:dyDescent="0.3">
      <c r="A168">
        <v>131</v>
      </c>
      <c r="B168">
        <v>555</v>
      </c>
      <c r="C168" t="s">
        <v>141</v>
      </c>
      <c r="D168" t="s">
        <v>140</v>
      </c>
      <c r="E168" t="str">
        <f t="shared" si="2"/>
        <v>PHAVU_002G237400g</v>
      </c>
      <c r="F168" s="13">
        <v>117.45</v>
      </c>
      <c r="G168">
        <v>3</v>
      </c>
      <c r="H168" s="7">
        <v>2137600</v>
      </c>
      <c r="I168" s="7">
        <v>409400</v>
      </c>
      <c r="J168" s="7">
        <v>274300</v>
      </c>
      <c r="K168" s="3">
        <v>0</v>
      </c>
      <c r="L168" s="6">
        <v>687620</v>
      </c>
      <c r="Q168">
        <v>3</v>
      </c>
      <c r="R168">
        <v>3</v>
      </c>
      <c r="S168">
        <v>3</v>
      </c>
      <c r="T168">
        <v>3</v>
      </c>
      <c r="U168">
        <v>3</v>
      </c>
      <c r="V168">
        <v>0</v>
      </c>
      <c r="W168">
        <v>0</v>
      </c>
      <c r="X168">
        <v>0</v>
      </c>
      <c r="Y168">
        <v>0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0</v>
      </c>
      <c r="AH168">
        <v>0</v>
      </c>
      <c r="AI168">
        <v>0</v>
      </c>
      <c r="AJ168">
        <v>0</v>
      </c>
      <c r="AL168">
        <v>49615</v>
      </c>
    </row>
    <row r="169" spans="1:38" x14ac:dyDescent="0.3">
      <c r="A169">
        <v>131</v>
      </c>
      <c r="B169">
        <v>558</v>
      </c>
      <c r="C169" t="s">
        <v>139</v>
      </c>
      <c r="D169" t="s">
        <v>138</v>
      </c>
      <c r="E169" t="str">
        <f t="shared" si="2"/>
        <v>PHAVU_001G111700g</v>
      </c>
      <c r="F169" s="13">
        <v>117.45</v>
      </c>
      <c r="G169">
        <v>3</v>
      </c>
      <c r="H169" s="7">
        <v>2137600</v>
      </c>
      <c r="I169" s="7">
        <v>409400</v>
      </c>
      <c r="J169" s="7">
        <v>274300</v>
      </c>
      <c r="K169" s="3">
        <v>0</v>
      </c>
      <c r="L169" s="6">
        <v>687620</v>
      </c>
      <c r="Q169">
        <v>3</v>
      </c>
      <c r="R169">
        <v>3</v>
      </c>
      <c r="S169">
        <v>3</v>
      </c>
      <c r="T169">
        <v>3</v>
      </c>
      <c r="U169">
        <v>3</v>
      </c>
      <c r="V169">
        <v>0</v>
      </c>
      <c r="W169">
        <v>0</v>
      </c>
      <c r="X169">
        <v>0</v>
      </c>
      <c r="Y169">
        <v>0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0</v>
      </c>
      <c r="AH169">
        <v>0</v>
      </c>
      <c r="AI169">
        <v>0</v>
      </c>
      <c r="AJ169">
        <v>0</v>
      </c>
      <c r="AL169">
        <v>49494</v>
      </c>
    </row>
    <row r="170" spans="1:38" x14ac:dyDescent="0.3">
      <c r="A170">
        <v>108</v>
      </c>
      <c r="B170">
        <v>1146</v>
      </c>
      <c r="C170" t="s">
        <v>137</v>
      </c>
      <c r="D170" t="s">
        <v>136</v>
      </c>
      <c r="E170" t="str">
        <f t="shared" si="2"/>
        <v>PHAVU_007G239800g</v>
      </c>
      <c r="F170" s="13">
        <v>116.77</v>
      </c>
      <c r="G170">
        <v>4</v>
      </c>
      <c r="K170" s="6">
        <v>1133600</v>
      </c>
      <c r="L170" s="6">
        <v>1091600</v>
      </c>
      <c r="M170" s="6">
        <v>267</v>
      </c>
      <c r="Q170">
        <v>0</v>
      </c>
      <c r="R170">
        <v>0</v>
      </c>
      <c r="S170">
        <v>0</v>
      </c>
      <c r="T170">
        <v>4</v>
      </c>
      <c r="U170">
        <v>4</v>
      </c>
      <c r="V170">
        <v>4</v>
      </c>
      <c r="W170">
        <v>0</v>
      </c>
      <c r="X170">
        <v>0</v>
      </c>
      <c r="Y170">
        <v>0</v>
      </c>
      <c r="Z170">
        <v>2</v>
      </c>
      <c r="AA170">
        <v>2</v>
      </c>
      <c r="AB170">
        <v>0</v>
      </c>
      <c r="AC170">
        <v>0</v>
      </c>
      <c r="AD170">
        <v>0</v>
      </c>
      <c r="AE170">
        <v>7</v>
      </c>
      <c r="AF170">
        <v>2</v>
      </c>
      <c r="AG170">
        <v>2</v>
      </c>
      <c r="AH170">
        <v>0</v>
      </c>
      <c r="AI170">
        <v>0</v>
      </c>
      <c r="AJ170">
        <v>0</v>
      </c>
      <c r="AL170">
        <v>29369</v>
      </c>
    </row>
    <row r="171" spans="1:38" x14ac:dyDescent="0.3">
      <c r="A171">
        <v>141</v>
      </c>
      <c r="B171">
        <v>83</v>
      </c>
      <c r="C171" t="s">
        <v>135</v>
      </c>
      <c r="D171" t="s">
        <v>134</v>
      </c>
      <c r="E171" t="str">
        <f t="shared" si="2"/>
        <v>PHAVU_009G126800g</v>
      </c>
      <c r="F171" s="13">
        <v>114.07</v>
      </c>
      <c r="G171">
        <v>6</v>
      </c>
      <c r="H171" s="7">
        <v>348360</v>
      </c>
      <c r="I171" s="7">
        <v>2189700</v>
      </c>
      <c r="J171" s="7">
        <v>1473600</v>
      </c>
      <c r="Q171">
        <v>3</v>
      </c>
      <c r="R171">
        <v>3</v>
      </c>
      <c r="S171">
        <v>3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2</v>
      </c>
      <c r="AA171">
        <v>2</v>
      </c>
      <c r="AB171">
        <v>1</v>
      </c>
      <c r="AC171">
        <v>1</v>
      </c>
      <c r="AD171">
        <v>1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L171">
        <v>57515</v>
      </c>
    </row>
    <row r="172" spans="1:38" x14ac:dyDescent="0.3">
      <c r="A172">
        <v>94</v>
      </c>
      <c r="B172">
        <v>889</v>
      </c>
      <c r="C172" t="s">
        <v>133</v>
      </c>
      <c r="D172" t="s">
        <v>132</v>
      </c>
      <c r="E172" t="str">
        <f t="shared" si="2"/>
        <v>PHAVU_008G288800g</v>
      </c>
      <c r="F172" s="13">
        <v>112.88</v>
      </c>
      <c r="G172">
        <v>5</v>
      </c>
      <c r="H172" s="7">
        <v>1171800</v>
      </c>
      <c r="K172" s="6">
        <v>1268300</v>
      </c>
      <c r="L172" s="6">
        <v>3936500</v>
      </c>
      <c r="M172" s="6">
        <v>1403600</v>
      </c>
      <c r="Q172">
        <v>5</v>
      </c>
      <c r="R172">
        <v>0</v>
      </c>
      <c r="S172">
        <v>0</v>
      </c>
      <c r="T172">
        <v>5</v>
      </c>
      <c r="U172">
        <v>5</v>
      </c>
      <c r="V172">
        <v>5</v>
      </c>
      <c r="W172">
        <v>0</v>
      </c>
      <c r="X172">
        <v>0</v>
      </c>
      <c r="Y172">
        <v>0</v>
      </c>
      <c r="Z172">
        <v>1</v>
      </c>
      <c r="AA172">
        <v>1</v>
      </c>
      <c r="AB172">
        <v>5</v>
      </c>
      <c r="AC172">
        <v>0</v>
      </c>
      <c r="AD172">
        <v>0</v>
      </c>
      <c r="AE172">
        <v>4</v>
      </c>
      <c r="AF172">
        <v>6</v>
      </c>
      <c r="AG172">
        <v>1</v>
      </c>
      <c r="AH172">
        <v>0</v>
      </c>
      <c r="AI172">
        <v>0</v>
      </c>
      <c r="AJ172">
        <v>0</v>
      </c>
      <c r="AK172" t="s">
        <v>9</v>
      </c>
      <c r="AL172">
        <v>43073</v>
      </c>
    </row>
    <row r="173" spans="1:38" x14ac:dyDescent="0.3">
      <c r="A173">
        <v>139</v>
      </c>
      <c r="B173">
        <v>101</v>
      </c>
      <c r="C173" t="s">
        <v>131</v>
      </c>
      <c r="D173" t="s">
        <v>130</v>
      </c>
      <c r="E173" t="str">
        <f t="shared" si="2"/>
        <v>PHAVU_001G005200g</v>
      </c>
      <c r="F173" s="13">
        <v>112.23</v>
      </c>
      <c r="G173">
        <v>2</v>
      </c>
      <c r="L173" s="6">
        <v>445900</v>
      </c>
      <c r="M173" s="6">
        <v>3778200</v>
      </c>
      <c r="Q173">
        <v>0</v>
      </c>
      <c r="R173">
        <v>0</v>
      </c>
      <c r="S173">
        <v>0</v>
      </c>
      <c r="T173">
        <v>0</v>
      </c>
      <c r="U173">
        <v>2</v>
      </c>
      <c r="V173">
        <v>2</v>
      </c>
      <c r="W173">
        <v>0</v>
      </c>
      <c r="X173">
        <v>0</v>
      </c>
      <c r="Y173">
        <v>0</v>
      </c>
      <c r="Z173">
        <v>1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2</v>
      </c>
      <c r="AG173">
        <v>1</v>
      </c>
      <c r="AH173">
        <v>0</v>
      </c>
      <c r="AI173">
        <v>0</v>
      </c>
      <c r="AJ173">
        <v>0</v>
      </c>
      <c r="AL173">
        <v>93840</v>
      </c>
    </row>
    <row r="174" spans="1:38" x14ac:dyDescent="0.3">
      <c r="A174">
        <v>135</v>
      </c>
      <c r="B174">
        <v>414</v>
      </c>
      <c r="C174" t="s">
        <v>129</v>
      </c>
      <c r="D174" t="s">
        <v>128</v>
      </c>
      <c r="E174" t="str">
        <f t="shared" si="2"/>
        <v>PHAVU_003G061000g</v>
      </c>
      <c r="F174" s="13">
        <v>111.88</v>
      </c>
      <c r="G174">
        <v>14</v>
      </c>
      <c r="I174" s="7">
        <v>2272200</v>
      </c>
      <c r="L174" s="3">
        <v>0</v>
      </c>
      <c r="O174" s="1">
        <v>2585600</v>
      </c>
      <c r="P174" s="1">
        <v>2386400</v>
      </c>
      <c r="Q174">
        <v>0</v>
      </c>
      <c r="R174">
        <v>5</v>
      </c>
      <c r="S174">
        <v>0</v>
      </c>
      <c r="T174">
        <v>0</v>
      </c>
      <c r="U174">
        <v>9</v>
      </c>
      <c r="V174">
        <v>0</v>
      </c>
      <c r="W174">
        <v>0</v>
      </c>
      <c r="X174">
        <v>5</v>
      </c>
      <c r="Y174">
        <v>5</v>
      </c>
      <c r="Z174">
        <v>2</v>
      </c>
      <c r="AA174">
        <v>2</v>
      </c>
      <c r="AB174">
        <v>0</v>
      </c>
      <c r="AC174">
        <v>1</v>
      </c>
      <c r="AD174">
        <v>0</v>
      </c>
      <c r="AE174">
        <v>0</v>
      </c>
      <c r="AF174">
        <v>1</v>
      </c>
      <c r="AG174">
        <v>0</v>
      </c>
      <c r="AH174">
        <v>0</v>
      </c>
      <c r="AI174">
        <v>1</v>
      </c>
      <c r="AJ174">
        <v>1</v>
      </c>
      <c r="AK174" t="s">
        <v>4</v>
      </c>
      <c r="AL174">
        <v>21153</v>
      </c>
    </row>
    <row r="175" spans="1:38" x14ac:dyDescent="0.3">
      <c r="A175">
        <v>123</v>
      </c>
      <c r="B175">
        <v>115</v>
      </c>
      <c r="C175" t="s">
        <v>127</v>
      </c>
      <c r="D175" t="s">
        <v>126</v>
      </c>
      <c r="E175" t="str">
        <f t="shared" si="2"/>
        <v>PHAVU_001G186100g</v>
      </c>
      <c r="F175" s="13">
        <v>111.53</v>
      </c>
      <c r="G175">
        <v>3</v>
      </c>
      <c r="H175" s="7">
        <v>1501500</v>
      </c>
      <c r="I175" s="4">
        <v>0</v>
      </c>
      <c r="K175" s="6">
        <v>724660</v>
      </c>
      <c r="L175" s="6">
        <v>523460</v>
      </c>
      <c r="N175" s="1">
        <v>940740</v>
      </c>
      <c r="P175" s="2">
        <v>0</v>
      </c>
      <c r="Q175">
        <v>3</v>
      </c>
      <c r="R175">
        <v>3</v>
      </c>
      <c r="S175">
        <v>0</v>
      </c>
      <c r="T175">
        <v>3</v>
      </c>
      <c r="U175">
        <v>3</v>
      </c>
      <c r="V175">
        <v>0</v>
      </c>
      <c r="W175">
        <v>3</v>
      </c>
      <c r="X175">
        <v>0</v>
      </c>
      <c r="Y175">
        <v>3</v>
      </c>
      <c r="Z175">
        <v>1</v>
      </c>
      <c r="AA175">
        <v>1</v>
      </c>
      <c r="AB175">
        <v>1</v>
      </c>
      <c r="AC175">
        <v>2</v>
      </c>
      <c r="AD175">
        <v>0</v>
      </c>
      <c r="AE175">
        <v>1</v>
      </c>
      <c r="AF175">
        <v>1</v>
      </c>
      <c r="AG175">
        <v>0</v>
      </c>
      <c r="AH175">
        <v>1</v>
      </c>
      <c r="AI175">
        <v>0</v>
      </c>
      <c r="AJ175">
        <v>1</v>
      </c>
      <c r="AK175" t="s">
        <v>111</v>
      </c>
      <c r="AL175">
        <v>47661</v>
      </c>
    </row>
    <row r="176" spans="1:38" x14ac:dyDescent="0.3">
      <c r="A176">
        <v>123</v>
      </c>
      <c r="B176">
        <v>189</v>
      </c>
      <c r="C176" t="s">
        <v>125</v>
      </c>
      <c r="D176" t="s">
        <v>124</v>
      </c>
      <c r="E176" t="str">
        <f t="shared" si="2"/>
        <v>PHAVU_004G127500g</v>
      </c>
      <c r="F176" s="13">
        <v>111.53</v>
      </c>
      <c r="G176">
        <v>3</v>
      </c>
      <c r="H176" s="7">
        <v>1501500</v>
      </c>
      <c r="I176" s="4">
        <v>0</v>
      </c>
      <c r="K176" s="6">
        <v>724660</v>
      </c>
      <c r="L176" s="6">
        <v>523460</v>
      </c>
      <c r="N176" s="1">
        <v>940740</v>
      </c>
      <c r="P176" s="2">
        <v>0</v>
      </c>
      <c r="Q176">
        <v>3</v>
      </c>
      <c r="R176">
        <v>3</v>
      </c>
      <c r="S176">
        <v>0</v>
      </c>
      <c r="T176">
        <v>3</v>
      </c>
      <c r="U176">
        <v>3</v>
      </c>
      <c r="V176">
        <v>0</v>
      </c>
      <c r="W176">
        <v>3</v>
      </c>
      <c r="X176">
        <v>0</v>
      </c>
      <c r="Y176">
        <v>3</v>
      </c>
      <c r="Z176">
        <v>1</v>
      </c>
      <c r="AA176">
        <v>1</v>
      </c>
      <c r="AB176">
        <v>1</v>
      </c>
      <c r="AC176">
        <v>2</v>
      </c>
      <c r="AD176">
        <v>0</v>
      </c>
      <c r="AE176">
        <v>1</v>
      </c>
      <c r="AF176">
        <v>1</v>
      </c>
      <c r="AG176">
        <v>0</v>
      </c>
      <c r="AH176">
        <v>1</v>
      </c>
      <c r="AI176">
        <v>0</v>
      </c>
      <c r="AJ176">
        <v>1</v>
      </c>
      <c r="AK176" t="s">
        <v>111</v>
      </c>
      <c r="AL176">
        <v>47945</v>
      </c>
    </row>
    <row r="177" spans="1:38" x14ac:dyDescent="0.3">
      <c r="A177">
        <v>163</v>
      </c>
      <c r="B177">
        <v>1104</v>
      </c>
      <c r="C177" t="s">
        <v>123</v>
      </c>
      <c r="D177" t="s">
        <v>122</v>
      </c>
      <c r="E177" t="str">
        <f t="shared" si="2"/>
        <v>PHAVU_003G018300g</v>
      </c>
      <c r="F177" s="13">
        <v>110.34</v>
      </c>
      <c r="G177">
        <v>6</v>
      </c>
      <c r="M177" s="3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6</v>
      </c>
      <c r="W177">
        <v>0</v>
      </c>
      <c r="X177">
        <v>0</v>
      </c>
      <c r="Y177">
        <v>0</v>
      </c>
      <c r="Z177">
        <v>1</v>
      </c>
      <c r="AA177">
        <v>1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1</v>
      </c>
      <c r="AH177">
        <v>0</v>
      </c>
      <c r="AI177">
        <v>0</v>
      </c>
      <c r="AJ177">
        <v>0</v>
      </c>
      <c r="AL177">
        <v>29804</v>
      </c>
    </row>
    <row r="178" spans="1:38" x14ac:dyDescent="0.3">
      <c r="A178">
        <v>163</v>
      </c>
      <c r="B178">
        <v>1109</v>
      </c>
      <c r="C178" t="s">
        <v>121</v>
      </c>
      <c r="D178" t="s">
        <v>120</v>
      </c>
      <c r="E178" t="str">
        <f t="shared" si="2"/>
        <v>PHAVU_002G321400g</v>
      </c>
      <c r="F178" s="13">
        <v>110.34</v>
      </c>
      <c r="G178">
        <v>6</v>
      </c>
      <c r="M178" s="3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6</v>
      </c>
      <c r="W178">
        <v>0</v>
      </c>
      <c r="X178">
        <v>0</v>
      </c>
      <c r="Y178">
        <v>0</v>
      </c>
      <c r="Z178">
        <v>1</v>
      </c>
      <c r="AA178">
        <v>1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1</v>
      </c>
      <c r="AH178">
        <v>0</v>
      </c>
      <c r="AI178">
        <v>0</v>
      </c>
      <c r="AJ178">
        <v>0</v>
      </c>
      <c r="AL178">
        <v>29807</v>
      </c>
    </row>
    <row r="179" spans="1:38" x14ac:dyDescent="0.3">
      <c r="A179">
        <v>38</v>
      </c>
      <c r="B179">
        <v>795</v>
      </c>
      <c r="C179" t="s">
        <v>119</v>
      </c>
      <c r="D179" t="s">
        <v>118</v>
      </c>
      <c r="E179" t="str">
        <f t="shared" si="2"/>
        <v>PHAVU_002G204800g</v>
      </c>
      <c r="F179" s="13">
        <v>109.96</v>
      </c>
      <c r="G179">
        <v>13</v>
      </c>
      <c r="I179" s="7">
        <v>6240600</v>
      </c>
      <c r="J179" s="7">
        <v>3703900</v>
      </c>
      <c r="L179" s="6">
        <v>2198000</v>
      </c>
      <c r="M179" s="6">
        <v>21225000</v>
      </c>
      <c r="N179" s="1">
        <v>19602000</v>
      </c>
      <c r="O179" s="1">
        <v>4015000</v>
      </c>
      <c r="P179" s="1">
        <v>34494000</v>
      </c>
      <c r="Q179">
        <v>0</v>
      </c>
      <c r="R179">
        <v>13</v>
      </c>
      <c r="S179">
        <v>13</v>
      </c>
      <c r="T179">
        <v>0</v>
      </c>
      <c r="U179">
        <v>13</v>
      </c>
      <c r="V179">
        <v>13</v>
      </c>
      <c r="W179">
        <v>13</v>
      </c>
      <c r="X179">
        <v>13</v>
      </c>
      <c r="Y179">
        <v>13</v>
      </c>
      <c r="Z179">
        <v>1</v>
      </c>
      <c r="AA179">
        <v>1</v>
      </c>
      <c r="AB179">
        <v>0</v>
      </c>
      <c r="AC179">
        <v>7</v>
      </c>
      <c r="AD179">
        <v>8</v>
      </c>
      <c r="AE179">
        <v>0</v>
      </c>
      <c r="AF179">
        <v>4</v>
      </c>
      <c r="AG179">
        <v>8</v>
      </c>
      <c r="AH179">
        <v>11</v>
      </c>
      <c r="AI179">
        <v>5</v>
      </c>
      <c r="AJ179">
        <v>6</v>
      </c>
      <c r="AK179" t="s">
        <v>9</v>
      </c>
      <c r="AL179">
        <v>12241</v>
      </c>
    </row>
    <row r="180" spans="1:38" x14ac:dyDescent="0.3">
      <c r="A180">
        <v>81</v>
      </c>
      <c r="B180">
        <v>855</v>
      </c>
      <c r="C180" t="s">
        <v>117</v>
      </c>
      <c r="D180" t="s">
        <v>116</v>
      </c>
      <c r="E180" t="str">
        <f t="shared" si="2"/>
        <v>PHAVU_011G071300g</v>
      </c>
      <c r="F180" s="13">
        <v>109.08</v>
      </c>
      <c r="G180">
        <v>4</v>
      </c>
      <c r="I180" s="7">
        <v>851430</v>
      </c>
      <c r="N180" s="1">
        <v>7002600</v>
      </c>
      <c r="O180" s="1">
        <v>4604200</v>
      </c>
      <c r="P180" s="1">
        <v>3688800</v>
      </c>
      <c r="Q180">
        <v>0</v>
      </c>
      <c r="R180">
        <v>4</v>
      </c>
      <c r="S180">
        <v>0</v>
      </c>
      <c r="T180">
        <v>0</v>
      </c>
      <c r="U180">
        <v>0</v>
      </c>
      <c r="V180">
        <v>0</v>
      </c>
      <c r="W180">
        <v>4</v>
      </c>
      <c r="X180">
        <v>4</v>
      </c>
      <c r="Y180">
        <v>4</v>
      </c>
      <c r="Z180">
        <v>1</v>
      </c>
      <c r="AA180">
        <v>1</v>
      </c>
      <c r="AB180">
        <v>0</v>
      </c>
      <c r="AC180">
        <v>1</v>
      </c>
      <c r="AD180">
        <v>0</v>
      </c>
      <c r="AE180">
        <v>0</v>
      </c>
      <c r="AF180">
        <v>0</v>
      </c>
      <c r="AG180">
        <v>0</v>
      </c>
      <c r="AH180">
        <v>7</v>
      </c>
      <c r="AI180">
        <v>4</v>
      </c>
      <c r="AJ180">
        <v>10</v>
      </c>
      <c r="AL180">
        <v>27076</v>
      </c>
    </row>
    <row r="181" spans="1:38" x14ac:dyDescent="0.3">
      <c r="A181">
        <v>162</v>
      </c>
      <c r="B181">
        <v>519</v>
      </c>
      <c r="C181" t="s">
        <v>115</v>
      </c>
      <c r="D181" t="s">
        <v>114</v>
      </c>
      <c r="E181" t="str">
        <f t="shared" si="2"/>
        <v>PHAVU_009G195000g</v>
      </c>
      <c r="F181" s="13">
        <v>107.58</v>
      </c>
      <c r="G181">
        <v>3</v>
      </c>
      <c r="H181" s="7">
        <v>2214400</v>
      </c>
      <c r="Q181">
        <v>3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1</v>
      </c>
      <c r="AA181">
        <v>1</v>
      </c>
      <c r="AB181">
        <v>1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L181">
        <v>60064</v>
      </c>
    </row>
    <row r="182" spans="1:38" x14ac:dyDescent="0.3">
      <c r="A182">
        <v>86</v>
      </c>
      <c r="B182">
        <v>1162</v>
      </c>
      <c r="C182" t="s">
        <v>113</v>
      </c>
      <c r="D182" t="s">
        <v>112</v>
      </c>
      <c r="E182" t="str">
        <f t="shared" si="2"/>
        <v>PHAVU_006G129700g</v>
      </c>
      <c r="F182" s="13">
        <v>106.37</v>
      </c>
      <c r="G182">
        <v>3</v>
      </c>
      <c r="H182" s="7">
        <v>1820200</v>
      </c>
      <c r="J182" s="7">
        <v>3726400</v>
      </c>
      <c r="K182" s="6">
        <v>7949400</v>
      </c>
      <c r="L182" s="6">
        <v>7705900</v>
      </c>
      <c r="M182" s="6">
        <v>8518900</v>
      </c>
      <c r="N182" s="1">
        <v>3105100</v>
      </c>
      <c r="P182" s="1">
        <v>3685900</v>
      </c>
      <c r="Q182">
        <v>3</v>
      </c>
      <c r="R182">
        <v>0</v>
      </c>
      <c r="S182">
        <v>3</v>
      </c>
      <c r="T182">
        <v>3</v>
      </c>
      <c r="U182">
        <v>3</v>
      </c>
      <c r="V182">
        <v>3</v>
      </c>
      <c r="W182">
        <v>3</v>
      </c>
      <c r="X182">
        <v>0</v>
      </c>
      <c r="Y182">
        <v>3</v>
      </c>
      <c r="Z182">
        <v>1</v>
      </c>
      <c r="AA182">
        <v>1</v>
      </c>
      <c r="AB182">
        <v>2</v>
      </c>
      <c r="AC182">
        <v>0</v>
      </c>
      <c r="AD182">
        <v>5</v>
      </c>
      <c r="AE182">
        <v>5</v>
      </c>
      <c r="AF182">
        <v>1</v>
      </c>
      <c r="AG182">
        <v>3</v>
      </c>
      <c r="AH182">
        <v>1</v>
      </c>
      <c r="AI182">
        <v>0</v>
      </c>
      <c r="AJ182">
        <v>1</v>
      </c>
      <c r="AK182" t="s">
        <v>111</v>
      </c>
      <c r="AL182">
        <v>38522</v>
      </c>
    </row>
    <row r="183" spans="1:38" x14ac:dyDescent="0.3">
      <c r="A183">
        <v>164</v>
      </c>
      <c r="B183">
        <v>1105</v>
      </c>
      <c r="C183" t="s">
        <v>110</v>
      </c>
      <c r="D183" t="s">
        <v>109</v>
      </c>
      <c r="E183" t="str">
        <f t="shared" si="2"/>
        <v>PHAVU_002G189800g</v>
      </c>
      <c r="F183" s="13">
        <v>105.22</v>
      </c>
      <c r="G183">
        <v>9</v>
      </c>
      <c r="H183" s="4">
        <v>0</v>
      </c>
      <c r="Q183">
        <v>9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1</v>
      </c>
      <c r="AA183">
        <v>1</v>
      </c>
      <c r="AB183">
        <v>1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L183">
        <v>23929</v>
      </c>
    </row>
    <row r="184" spans="1:38" x14ac:dyDescent="0.3">
      <c r="A184">
        <v>137</v>
      </c>
      <c r="B184">
        <v>1112</v>
      </c>
      <c r="C184" t="s">
        <v>108</v>
      </c>
      <c r="D184" t="s">
        <v>107</v>
      </c>
      <c r="E184" t="str">
        <f t="shared" si="2"/>
        <v>PHAVU_011G082600g</v>
      </c>
      <c r="F184" s="13">
        <v>104.29</v>
      </c>
      <c r="G184">
        <v>3</v>
      </c>
      <c r="I184" s="7">
        <v>848780</v>
      </c>
      <c r="J184" s="7">
        <v>886780</v>
      </c>
      <c r="L184" s="6">
        <v>840770</v>
      </c>
      <c r="M184" s="6">
        <v>1431900</v>
      </c>
      <c r="Q184">
        <v>0</v>
      </c>
      <c r="R184">
        <v>3</v>
      </c>
      <c r="S184">
        <v>3</v>
      </c>
      <c r="T184">
        <v>0</v>
      </c>
      <c r="U184">
        <v>3</v>
      </c>
      <c r="V184">
        <v>3</v>
      </c>
      <c r="W184">
        <v>0</v>
      </c>
      <c r="X184">
        <v>0</v>
      </c>
      <c r="Y184">
        <v>0</v>
      </c>
      <c r="Z184">
        <v>1</v>
      </c>
      <c r="AA184">
        <v>1</v>
      </c>
      <c r="AB184">
        <v>0</v>
      </c>
      <c r="AC184">
        <v>1</v>
      </c>
      <c r="AD184">
        <v>1</v>
      </c>
      <c r="AE184">
        <v>0</v>
      </c>
      <c r="AF184">
        <v>1</v>
      </c>
      <c r="AG184">
        <v>1</v>
      </c>
      <c r="AH184">
        <v>0</v>
      </c>
      <c r="AI184">
        <v>0</v>
      </c>
      <c r="AJ184">
        <v>0</v>
      </c>
      <c r="AL184">
        <v>61580</v>
      </c>
    </row>
    <row r="185" spans="1:38" x14ac:dyDescent="0.3">
      <c r="A185">
        <v>71</v>
      </c>
      <c r="B185">
        <v>1135</v>
      </c>
      <c r="C185" t="s">
        <v>106</v>
      </c>
      <c r="D185" t="s">
        <v>105</v>
      </c>
      <c r="E185" t="str">
        <f t="shared" si="2"/>
        <v>PHAVU_006G099500g</v>
      </c>
      <c r="F185" s="13">
        <v>102.69</v>
      </c>
      <c r="G185">
        <v>9</v>
      </c>
      <c r="I185" s="7">
        <v>633160</v>
      </c>
      <c r="J185" s="7">
        <v>1701600</v>
      </c>
      <c r="K185" s="6">
        <v>2999500</v>
      </c>
      <c r="L185" s="6">
        <v>6073200</v>
      </c>
      <c r="M185" s="6">
        <v>6667200</v>
      </c>
      <c r="N185" s="2">
        <v>0</v>
      </c>
      <c r="P185" s="1">
        <v>1117600</v>
      </c>
      <c r="Q185">
        <v>0</v>
      </c>
      <c r="R185">
        <v>9</v>
      </c>
      <c r="S185">
        <v>9</v>
      </c>
      <c r="T185">
        <v>9</v>
      </c>
      <c r="U185">
        <v>9</v>
      </c>
      <c r="V185">
        <v>9</v>
      </c>
      <c r="W185">
        <v>9</v>
      </c>
      <c r="X185">
        <v>0</v>
      </c>
      <c r="Y185">
        <v>9</v>
      </c>
      <c r="Z185">
        <v>1</v>
      </c>
      <c r="AA185">
        <v>1</v>
      </c>
      <c r="AB185">
        <v>0</v>
      </c>
      <c r="AC185">
        <v>3</v>
      </c>
      <c r="AD185">
        <v>1</v>
      </c>
      <c r="AE185">
        <v>7</v>
      </c>
      <c r="AF185">
        <v>5</v>
      </c>
      <c r="AG185">
        <v>5</v>
      </c>
      <c r="AH185">
        <v>1</v>
      </c>
      <c r="AI185">
        <v>0</v>
      </c>
      <c r="AJ185">
        <v>3</v>
      </c>
      <c r="AL185">
        <v>15747</v>
      </c>
    </row>
    <row r="186" spans="1:38" x14ac:dyDescent="0.3">
      <c r="A186">
        <v>71</v>
      </c>
      <c r="B186">
        <v>1136</v>
      </c>
      <c r="C186" t="s">
        <v>104</v>
      </c>
      <c r="D186" t="s">
        <v>103</v>
      </c>
      <c r="E186" t="str">
        <f t="shared" si="2"/>
        <v>PHAVU_007G185800g</v>
      </c>
      <c r="F186" s="13">
        <v>102.69</v>
      </c>
      <c r="G186">
        <v>9</v>
      </c>
      <c r="I186" s="7">
        <v>633160</v>
      </c>
      <c r="J186" s="7">
        <v>1701600</v>
      </c>
      <c r="K186" s="6">
        <v>2999500</v>
      </c>
      <c r="L186" s="6">
        <v>6073200</v>
      </c>
      <c r="M186" s="6">
        <v>6667200</v>
      </c>
      <c r="N186" s="2">
        <v>0</v>
      </c>
      <c r="P186" s="1">
        <v>1117600</v>
      </c>
      <c r="Q186">
        <v>0</v>
      </c>
      <c r="R186">
        <v>9</v>
      </c>
      <c r="S186">
        <v>9</v>
      </c>
      <c r="T186">
        <v>9</v>
      </c>
      <c r="U186">
        <v>9</v>
      </c>
      <c r="V186">
        <v>9</v>
      </c>
      <c r="W186">
        <v>9</v>
      </c>
      <c r="X186">
        <v>0</v>
      </c>
      <c r="Y186">
        <v>9</v>
      </c>
      <c r="Z186">
        <v>1</v>
      </c>
      <c r="AA186">
        <v>1</v>
      </c>
      <c r="AB186">
        <v>0</v>
      </c>
      <c r="AC186">
        <v>3</v>
      </c>
      <c r="AD186">
        <v>1</v>
      </c>
      <c r="AE186">
        <v>7</v>
      </c>
      <c r="AF186">
        <v>5</v>
      </c>
      <c r="AG186">
        <v>5</v>
      </c>
      <c r="AH186">
        <v>1</v>
      </c>
      <c r="AI186">
        <v>0</v>
      </c>
      <c r="AJ186">
        <v>3</v>
      </c>
      <c r="AL186">
        <v>15765</v>
      </c>
    </row>
    <row r="187" spans="1:38" x14ac:dyDescent="0.3">
      <c r="A187">
        <v>88</v>
      </c>
      <c r="B187">
        <v>1116</v>
      </c>
      <c r="C187" t="s">
        <v>102</v>
      </c>
      <c r="D187" t="s">
        <v>101</v>
      </c>
      <c r="E187" t="str">
        <f t="shared" si="2"/>
        <v>PHAVU_007G250200g</v>
      </c>
      <c r="F187" s="13">
        <v>101.66</v>
      </c>
      <c r="G187">
        <v>5</v>
      </c>
      <c r="H187" s="4">
        <v>0</v>
      </c>
      <c r="I187" s="7">
        <v>3567700</v>
      </c>
      <c r="J187" s="7">
        <v>3794600</v>
      </c>
      <c r="L187" s="3">
        <v>0</v>
      </c>
      <c r="N187" s="1">
        <v>740950</v>
      </c>
      <c r="O187" s="1">
        <v>5362500</v>
      </c>
      <c r="P187" s="1">
        <v>5069300</v>
      </c>
      <c r="Q187">
        <v>5</v>
      </c>
      <c r="R187">
        <v>5</v>
      </c>
      <c r="S187">
        <v>5</v>
      </c>
      <c r="T187">
        <v>0</v>
      </c>
      <c r="U187">
        <v>5</v>
      </c>
      <c r="V187">
        <v>0</v>
      </c>
      <c r="W187">
        <v>5</v>
      </c>
      <c r="X187">
        <v>5</v>
      </c>
      <c r="Y187">
        <v>5</v>
      </c>
      <c r="Z187">
        <v>1</v>
      </c>
      <c r="AA187">
        <v>1</v>
      </c>
      <c r="AB187">
        <v>1</v>
      </c>
      <c r="AC187">
        <v>3</v>
      </c>
      <c r="AD187">
        <v>5</v>
      </c>
      <c r="AE187">
        <v>0</v>
      </c>
      <c r="AF187">
        <v>1</v>
      </c>
      <c r="AG187">
        <v>0</v>
      </c>
      <c r="AH187">
        <v>2</v>
      </c>
      <c r="AI187">
        <v>3</v>
      </c>
      <c r="AJ187">
        <v>2</v>
      </c>
      <c r="AK187" t="s">
        <v>9</v>
      </c>
      <c r="AL187">
        <v>29726</v>
      </c>
    </row>
    <row r="188" spans="1:38" x14ac:dyDescent="0.3">
      <c r="A188">
        <v>122</v>
      </c>
      <c r="B188">
        <v>104</v>
      </c>
      <c r="C188" t="s">
        <v>100</v>
      </c>
      <c r="D188" t="s">
        <v>99</v>
      </c>
      <c r="E188" t="str">
        <f t="shared" si="2"/>
        <v>PHAVU_006G168300g</v>
      </c>
      <c r="F188" s="13">
        <v>101.39</v>
      </c>
      <c r="G188">
        <v>5</v>
      </c>
      <c r="K188" s="3">
        <v>0</v>
      </c>
      <c r="L188" s="3">
        <v>0</v>
      </c>
      <c r="M188" s="3">
        <v>0</v>
      </c>
      <c r="Q188">
        <v>0</v>
      </c>
      <c r="R188">
        <v>0</v>
      </c>
      <c r="S188">
        <v>0</v>
      </c>
      <c r="T188">
        <v>5</v>
      </c>
      <c r="U188">
        <v>5</v>
      </c>
      <c r="V188">
        <v>5</v>
      </c>
      <c r="W188">
        <v>0</v>
      </c>
      <c r="X188">
        <v>0</v>
      </c>
      <c r="Y188">
        <v>0</v>
      </c>
      <c r="Z188">
        <v>1</v>
      </c>
      <c r="AA188">
        <v>1</v>
      </c>
      <c r="AB188">
        <v>0</v>
      </c>
      <c r="AC188">
        <v>0</v>
      </c>
      <c r="AD188">
        <v>0</v>
      </c>
      <c r="AE188">
        <v>3</v>
      </c>
      <c r="AF188">
        <v>3</v>
      </c>
      <c r="AG188">
        <v>1</v>
      </c>
      <c r="AH188">
        <v>0</v>
      </c>
      <c r="AI188">
        <v>0</v>
      </c>
      <c r="AJ188">
        <v>0</v>
      </c>
      <c r="AL188">
        <v>57172</v>
      </c>
    </row>
    <row r="189" spans="1:38" x14ac:dyDescent="0.3">
      <c r="A189">
        <v>149</v>
      </c>
      <c r="B189">
        <v>119</v>
      </c>
      <c r="C189" t="s">
        <v>98</v>
      </c>
      <c r="D189" t="s">
        <v>97</v>
      </c>
      <c r="E189" t="str">
        <f t="shared" si="2"/>
        <v>PHAVU_003G156100g</v>
      </c>
      <c r="F189" s="13">
        <v>100.77</v>
      </c>
      <c r="G189">
        <v>2</v>
      </c>
      <c r="H189" s="4">
        <v>0</v>
      </c>
      <c r="Q189">
        <v>2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1</v>
      </c>
      <c r="AA189">
        <v>1</v>
      </c>
      <c r="AB189">
        <v>2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L189">
        <v>59534</v>
      </c>
    </row>
    <row r="190" spans="1:38" x14ac:dyDescent="0.3">
      <c r="A190">
        <v>140</v>
      </c>
      <c r="B190">
        <v>169</v>
      </c>
      <c r="C190" t="s">
        <v>96</v>
      </c>
      <c r="D190" t="s">
        <v>95</v>
      </c>
      <c r="E190" t="str">
        <f t="shared" si="2"/>
        <v>PHAVU_004G150100g</v>
      </c>
      <c r="F190" s="13">
        <v>99.65</v>
      </c>
      <c r="G190">
        <v>2</v>
      </c>
      <c r="H190" s="4">
        <v>0</v>
      </c>
      <c r="K190" s="3">
        <v>0</v>
      </c>
      <c r="Q190">
        <v>2</v>
      </c>
      <c r="R190">
        <v>0</v>
      </c>
      <c r="S190">
        <v>0</v>
      </c>
      <c r="T190">
        <v>2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1</v>
      </c>
      <c r="AA190">
        <v>1</v>
      </c>
      <c r="AB190">
        <v>2</v>
      </c>
      <c r="AC190">
        <v>0</v>
      </c>
      <c r="AD190">
        <v>0</v>
      </c>
      <c r="AE190">
        <v>1</v>
      </c>
      <c r="AF190">
        <v>0</v>
      </c>
      <c r="AG190">
        <v>0</v>
      </c>
      <c r="AH190">
        <v>0</v>
      </c>
      <c r="AI190">
        <v>0</v>
      </c>
      <c r="AJ190">
        <v>0</v>
      </c>
      <c r="AK190" t="s">
        <v>9</v>
      </c>
      <c r="AL190">
        <v>148084</v>
      </c>
    </row>
    <row r="191" spans="1:38" x14ac:dyDescent="0.3">
      <c r="A191">
        <v>125</v>
      </c>
      <c r="B191">
        <v>462</v>
      </c>
      <c r="C191" t="s">
        <v>94</v>
      </c>
      <c r="D191" t="s">
        <v>93</v>
      </c>
      <c r="E191" t="str">
        <f t="shared" si="2"/>
        <v>PHAVU_002G333200g</v>
      </c>
      <c r="F191" s="13">
        <v>98.55</v>
      </c>
      <c r="G191">
        <v>9</v>
      </c>
      <c r="I191" s="7">
        <v>1395600</v>
      </c>
      <c r="J191" s="7">
        <v>5608700</v>
      </c>
      <c r="L191" s="3">
        <v>0</v>
      </c>
      <c r="M191" s="6">
        <v>1098700</v>
      </c>
      <c r="Q191">
        <v>0</v>
      </c>
      <c r="R191">
        <v>9</v>
      </c>
      <c r="S191">
        <v>9</v>
      </c>
      <c r="T191">
        <v>0</v>
      </c>
      <c r="U191">
        <v>9</v>
      </c>
      <c r="V191">
        <v>9</v>
      </c>
      <c r="W191">
        <v>0</v>
      </c>
      <c r="X191">
        <v>0</v>
      </c>
      <c r="Y191">
        <v>0</v>
      </c>
      <c r="Z191">
        <v>1</v>
      </c>
      <c r="AA191">
        <v>1</v>
      </c>
      <c r="AB191">
        <v>0</v>
      </c>
      <c r="AC191">
        <v>1</v>
      </c>
      <c r="AD191">
        <v>3</v>
      </c>
      <c r="AE191">
        <v>0</v>
      </c>
      <c r="AF191">
        <v>1</v>
      </c>
      <c r="AG191">
        <v>2</v>
      </c>
      <c r="AH191">
        <v>0</v>
      </c>
      <c r="AI191">
        <v>0</v>
      </c>
      <c r="AJ191">
        <v>0</v>
      </c>
      <c r="AL191">
        <v>17739</v>
      </c>
    </row>
    <row r="192" spans="1:38" x14ac:dyDescent="0.3">
      <c r="A192">
        <v>151</v>
      </c>
      <c r="B192">
        <v>506</v>
      </c>
      <c r="C192" t="s">
        <v>92</v>
      </c>
      <c r="D192" t="s">
        <v>91</v>
      </c>
      <c r="E192" t="str">
        <f t="shared" si="2"/>
        <v>PHAVU_010G053100g</v>
      </c>
      <c r="F192" s="13">
        <v>98.19</v>
      </c>
      <c r="G192">
        <v>2</v>
      </c>
      <c r="H192" s="7">
        <v>82520</v>
      </c>
      <c r="Q192">
        <v>2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</v>
      </c>
      <c r="AA192">
        <v>1</v>
      </c>
      <c r="AB192">
        <v>2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L192">
        <v>55384</v>
      </c>
    </row>
    <row r="193" spans="1:38" x14ac:dyDescent="0.3">
      <c r="A193">
        <v>83</v>
      </c>
      <c r="B193">
        <v>1156</v>
      </c>
      <c r="C193" t="s">
        <v>90</v>
      </c>
      <c r="D193" t="s">
        <v>89</v>
      </c>
      <c r="E193" t="str">
        <f t="shared" si="2"/>
        <v>PHAVU_007G080500g</v>
      </c>
      <c r="F193" s="13">
        <v>97.63</v>
      </c>
      <c r="G193">
        <v>6</v>
      </c>
      <c r="H193" s="7">
        <v>1310400</v>
      </c>
      <c r="I193" s="7">
        <v>4022500</v>
      </c>
      <c r="J193" s="7">
        <v>3490600</v>
      </c>
      <c r="K193" s="6">
        <v>3026200</v>
      </c>
      <c r="L193" s="6">
        <v>4248500</v>
      </c>
      <c r="M193" s="6">
        <v>5005600</v>
      </c>
      <c r="Q193">
        <v>6</v>
      </c>
      <c r="R193">
        <v>6</v>
      </c>
      <c r="S193">
        <v>6</v>
      </c>
      <c r="T193">
        <v>6</v>
      </c>
      <c r="U193">
        <v>6</v>
      </c>
      <c r="V193">
        <v>6</v>
      </c>
      <c r="W193">
        <v>0</v>
      </c>
      <c r="X193">
        <v>0</v>
      </c>
      <c r="Y193">
        <v>0</v>
      </c>
      <c r="Z193">
        <v>1</v>
      </c>
      <c r="AA193">
        <v>1</v>
      </c>
      <c r="AB193">
        <v>4</v>
      </c>
      <c r="AC193">
        <v>3</v>
      </c>
      <c r="AD193">
        <v>1</v>
      </c>
      <c r="AE193">
        <v>4</v>
      </c>
      <c r="AF193">
        <v>4</v>
      </c>
      <c r="AG193">
        <v>4</v>
      </c>
      <c r="AH193">
        <v>0</v>
      </c>
      <c r="AI193">
        <v>0</v>
      </c>
      <c r="AJ193">
        <v>0</v>
      </c>
      <c r="AK193" t="s">
        <v>9</v>
      </c>
      <c r="AL193">
        <v>17567</v>
      </c>
    </row>
    <row r="194" spans="1:38" x14ac:dyDescent="0.3">
      <c r="A194">
        <v>126</v>
      </c>
      <c r="B194">
        <v>1025</v>
      </c>
      <c r="C194" t="s">
        <v>88</v>
      </c>
      <c r="D194" t="s">
        <v>87</v>
      </c>
      <c r="E194" t="str">
        <f t="shared" ref="E194:E257" si="3">MID(D194,SEARCH("GN=",D194)+3,SEARCH(" PE=",D194)-SEARCH("GN=",D194)-3)</f>
        <v>PHAVU_011G079400g</v>
      </c>
      <c r="F194" s="13">
        <v>97.51</v>
      </c>
      <c r="G194">
        <v>8</v>
      </c>
      <c r="H194" s="7">
        <v>7519900</v>
      </c>
      <c r="I194" s="7">
        <v>8984400</v>
      </c>
      <c r="J194" s="7">
        <v>8284200</v>
      </c>
      <c r="Q194">
        <v>8</v>
      </c>
      <c r="R194">
        <v>8</v>
      </c>
      <c r="S194">
        <v>8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1</v>
      </c>
      <c r="AA194">
        <v>1</v>
      </c>
      <c r="AB194">
        <v>1</v>
      </c>
      <c r="AC194">
        <v>3</v>
      </c>
      <c r="AD194">
        <v>3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L194">
        <v>17850</v>
      </c>
    </row>
    <row r="195" spans="1:38" x14ac:dyDescent="0.3">
      <c r="A195">
        <v>126</v>
      </c>
      <c r="B195">
        <v>1026</v>
      </c>
      <c r="C195" t="s">
        <v>86</v>
      </c>
      <c r="D195" t="s">
        <v>85</v>
      </c>
      <c r="E195" t="str">
        <f t="shared" si="3"/>
        <v>PHAVU_007G220300g</v>
      </c>
      <c r="F195" s="13">
        <v>97.51</v>
      </c>
      <c r="G195">
        <v>6</v>
      </c>
      <c r="H195" s="7">
        <v>7519900</v>
      </c>
      <c r="I195" s="7">
        <v>8984400</v>
      </c>
      <c r="J195" s="7">
        <v>8284200</v>
      </c>
      <c r="Q195">
        <v>6</v>
      </c>
      <c r="R195">
        <v>6</v>
      </c>
      <c r="S195">
        <v>6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1</v>
      </c>
      <c r="AA195">
        <v>1</v>
      </c>
      <c r="AB195">
        <v>1</v>
      </c>
      <c r="AC195">
        <v>3</v>
      </c>
      <c r="AD195">
        <v>3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L195">
        <v>21816</v>
      </c>
    </row>
    <row r="196" spans="1:38" x14ac:dyDescent="0.3">
      <c r="A196">
        <v>130</v>
      </c>
      <c r="B196">
        <v>192</v>
      </c>
      <c r="C196" t="s">
        <v>84</v>
      </c>
      <c r="D196" t="s">
        <v>83</v>
      </c>
      <c r="E196" t="str">
        <f t="shared" si="3"/>
        <v>PHAVU_007G152500g</v>
      </c>
      <c r="F196" s="13">
        <v>97.26</v>
      </c>
      <c r="G196">
        <v>1</v>
      </c>
      <c r="J196" s="4">
        <v>0</v>
      </c>
      <c r="L196" s="6">
        <v>643490</v>
      </c>
      <c r="N196" s="2">
        <v>0</v>
      </c>
      <c r="P196" s="1">
        <v>750050</v>
      </c>
      <c r="Q196">
        <v>0</v>
      </c>
      <c r="R196">
        <v>0</v>
      </c>
      <c r="S196">
        <v>1</v>
      </c>
      <c r="T196">
        <v>0</v>
      </c>
      <c r="U196">
        <v>1</v>
      </c>
      <c r="V196">
        <v>0</v>
      </c>
      <c r="W196">
        <v>1</v>
      </c>
      <c r="X196">
        <v>0</v>
      </c>
      <c r="Y196">
        <v>1</v>
      </c>
      <c r="Z196">
        <v>1</v>
      </c>
      <c r="AA196">
        <v>1</v>
      </c>
      <c r="AB196">
        <v>0</v>
      </c>
      <c r="AC196">
        <v>0</v>
      </c>
      <c r="AD196">
        <v>1</v>
      </c>
      <c r="AE196">
        <v>0</v>
      </c>
      <c r="AF196">
        <v>1</v>
      </c>
      <c r="AG196">
        <v>0</v>
      </c>
      <c r="AH196">
        <v>1</v>
      </c>
      <c r="AI196">
        <v>0</v>
      </c>
      <c r="AJ196">
        <v>2</v>
      </c>
      <c r="AL196">
        <v>94176</v>
      </c>
    </row>
    <row r="197" spans="1:38" x14ac:dyDescent="0.3">
      <c r="A197">
        <v>69</v>
      </c>
      <c r="B197">
        <v>614</v>
      </c>
      <c r="C197" t="s">
        <v>82</v>
      </c>
      <c r="D197" t="s">
        <v>81</v>
      </c>
      <c r="E197" t="str">
        <f t="shared" si="3"/>
        <v>PHAVU_001G241200g</v>
      </c>
      <c r="F197" s="13">
        <v>97.13</v>
      </c>
      <c r="G197">
        <v>3</v>
      </c>
      <c r="H197" s="7">
        <v>1425400</v>
      </c>
      <c r="I197" s="7">
        <v>2859600</v>
      </c>
      <c r="J197" s="7">
        <v>2758300</v>
      </c>
      <c r="L197" s="6">
        <v>2137100</v>
      </c>
      <c r="M197" s="6">
        <v>2558800</v>
      </c>
      <c r="N197" s="1">
        <v>1920600</v>
      </c>
      <c r="O197" s="1">
        <v>1881300</v>
      </c>
      <c r="P197" s="1">
        <v>2791800</v>
      </c>
      <c r="Q197">
        <v>3</v>
      </c>
      <c r="R197">
        <v>3</v>
      </c>
      <c r="S197">
        <v>3</v>
      </c>
      <c r="T197">
        <v>0</v>
      </c>
      <c r="U197">
        <v>3</v>
      </c>
      <c r="V197">
        <v>3</v>
      </c>
      <c r="W197">
        <v>3</v>
      </c>
      <c r="X197">
        <v>3</v>
      </c>
      <c r="Y197">
        <v>3</v>
      </c>
      <c r="Z197">
        <v>1</v>
      </c>
      <c r="AA197">
        <v>1</v>
      </c>
      <c r="AB197">
        <v>4</v>
      </c>
      <c r="AC197">
        <v>5</v>
      </c>
      <c r="AD197">
        <v>5</v>
      </c>
      <c r="AE197">
        <v>0</v>
      </c>
      <c r="AF197">
        <v>2</v>
      </c>
      <c r="AG197">
        <v>1</v>
      </c>
      <c r="AH197">
        <v>6</v>
      </c>
      <c r="AI197">
        <v>2</v>
      </c>
      <c r="AJ197">
        <v>1</v>
      </c>
      <c r="AL197">
        <v>30790</v>
      </c>
    </row>
    <row r="198" spans="1:38" x14ac:dyDescent="0.3">
      <c r="A198">
        <v>69</v>
      </c>
      <c r="B198">
        <v>1150</v>
      </c>
      <c r="C198" t="s">
        <v>80</v>
      </c>
      <c r="D198" t="s">
        <v>79</v>
      </c>
      <c r="E198" t="str">
        <f t="shared" si="3"/>
        <v>PHAVU_008G226000g</v>
      </c>
      <c r="F198" s="13">
        <v>97.13</v>
      </c>
      <c r="G198">
        <v>3</v>
      </c>
      <c r="H198" s="7">
        <v>1425400</v>
      </c>
      <c r="I198" s="7">
        <v>2859600</v>
      </c>
      <c r="J198" s="7">
        <v>2758300</v>
      </c>
      <c r="L198" s="6">
        <v>2137100</v>
      </c>
      <c r="M198" s="6">
        <v>2558800</v>
      </c>
      <c r="N198" s="1">
        <v>1920600</v>
      </c>
      <c r="O198" s="1">
        <v>1881300</v>
      </c>
      <c r="P198" s="1">
        <v>2791800</v>
      </c>
      <c r="Q198">
        <v>3</v>
      </c>
      <c r="R198">
        <v>3</v>
      </c>
      <c r="S198">
        <v>3</v>
      </c>
      <c r="T198">
        <v>0</v>
      </c>
      <c r="U198">
        <v>3</v>
      </c>
      <c r="V198">
        <v>3</v>
      </c>
      <c r="W198">
        <v>3</v>
      </c>
      <c r="X198">
        <v>3</v>
      </c>
      <c r="Y198">
        <v>3</v>
      </c>
      <c r="Z198">
        <v>1</v>
      </c>
      <c r="AA198">
        <v>1</v>
      </c>
      <c r="AB198">
        <v>4</v>
      </c>
      <c r="AC198">
        <v>5</v>
      </c>
      <c r="AD198">
        <v>5</v>
      </c>
      <c r="AE198">
        <v>0</v>
      </c>
      <c r="AF198">
        <v>2</v>
      </c>
      <c r="AG198">
        <v>1</v>
      </c>
      <c r="AH198">
        <v>6</v>
      </c>
      <c r="AI198">
        <v>2</v>
      </c>
      <c r="AJ198">
        <v>1</v>
      </c>
      <c r="AL198">
        <v>30765</v>
      </c>
    </row>
    <row r="199" spans="1:38" x14ac:dyDescent="0.3">
      <c r="A199">
        <v>74</v>
      </c>
      <c r="B199">
        <v>442</v>
      </c>
      <c r="C199" t="s">
        <v>78</v>
      </c>
      <c r="D199" t="s">
        <v>77</v>
      </c>
      <c r="E199" t="str">
        <f t="shared" si="3"/>
        <v>PHAVU_010G065200g</v>
      </c>
      <c r="F199" s="13">
        <v>97.05</v>
      </c>
      <c r="G199">
        <v>4</v>
      </c>
      <c r="J199" s="7">
        <v>3165900</v>
      </c>
      <c r="N199" s="1">
        <v>1705200</v>
      </c>
      <c r="O199" s="1">
        <v>3543900</v>
      </c>
      <c r="P199" s="1">
        <v>5318700</v>
      </c>
      <c r="Q199">
        <v>0</v>
      </c>
      <c r="R199">
        <v>0</v>
      </c>
      <c r="S199">
        <v>4</v>
      </c>
      <c r="T199">
        <v>0</v>
      </c>
      <c r="U199">
        <v>0</v>
      </c>
      <c r="V199">
        <v>0</v>
      </c>
      <c r="W199">
        <v>4</v>
      </c>
      <c r="X199">
        <v>4</v>
      </c>
      <c r="Y199">
        <v>4</v>
      </c>
      <c r="Z199">
        <v>1</v>
      </c>
      <c r="AA199">
        <v>1</v>
      </c>
      <c r="AB199">
        <v>0</v>
      </c>
      <c r="AC199">
        <v>0</v>
      </c>
      <c r="AD199">
        <v>1</v>
      </c>
      <c r="AE199">
        <v>0</v>
      </c>
      <c r="AF199">
        <v>0</v>
      </c>
      <c r="AG199">
        <v>0</v>
      </c>
      <c r="AH199">
        <v>3</v>
      </c>
      <c r="AI199">
        <v>9</v>
      </c>
      <c r="AJ199">
        <v>10</v>
      </c>
      <c r="AL199">
        <v>27345</v>
      </c>
    </row>
    <row r="200" spans="1:38" x14ac:dyDescent="0.3">
      <c r="A200">
        <v>74</v>
      </c>
      <c r="B200">
        <v>443</v>
      </c>
      <c r="C200" t="s">
        <v>76</v>
      </c>
      <c r="D200" t="s">
        <v>75</v>
      </c>
      <c r="E200" t="str">
        <f t="shared" si="3"/>
        <v>PHAVU_008G093300g</v>
      </c>
      <c r="F200" s="13">
        <v>97.05</v>
      </c>
      <c r="G200">
        <v>4</v>
      </c>
      <c r="J200" s="7">
        <v>3165900</v>
      </c>
      <c r="N200" s="1">
        <v>1705200</v>
      </c>
      <c r="O200" s="1">
        <v>3543900</v>
      </c>
      <c r="P200" s="1">
        <v>5318700</v>
      </c>
      <c r="Q200">
        <v>0</v>
      </c>
      <c r="R200">
        <v>0</v>
      </c>
      <c r="S200">
        <v>4</v>
      </c>
      <c r="T200">
        <v>0</v>
      </c>
      <c r="U200">
        <v>0</v>
      </c>
      <c r="V200">
        <v>0</v>
      </c>
      <c r="W200">
        <v>4</v>
      </c>
      <c r="X200">
        <v>4</v>
      </c>
      <c r="Y200">
        <v>4</v>
      </c>
      <c r="Z200">
        <v>1</v>
      </c>
      <c r="AA200">
        <v>1</v>
      </c>
      <c r="AB200">
        <v>0</v>
      </c>
      <c r="AC200">
        <v>0</v>
      </c>
      <c r="AD200">
        <v>1</v>
      </c>
      <c r="AE200">
        <v>0</v>
      </c>
      <c r="AF200">
        <v>0</v>
      </c>
      <c r="AG200">
        <v>0</v>
      </c>
      <c r="AH200">
        <v>3</v>
      </c>
      <c r="AI200">
        <v>9</v>
      </c>
      <c r="AJ200">
        <v>10</v>
      </c>
      <c r="AL200">
        <v>27269</v>
      </c>
    </row>
    <row r="201" spans="1:38" x14ac:dyDescent="0.3">
      <c r="A201">
        <v>119</v>
      </c>
      <c r="B201">
        <v>565</v>
      </c>
      <c r="C201" t="s">
        <v>74</v>
      </c>
      <c r="D201" t="s">
        <v>73</v>
      </c>
      <c r="E201" t="str">
        <f t="shared" si="3"/>
        <v>PHAVU_003G204100g</v>
      </c>
      <c r="F201" s="13">
        <v>96.89</v>
      </c>
      <c r="G201">
        <v>9</v>
      </c>
      <c r="K201" s="3">
        <v>0</v>
      </c>
      <c r="L201" s="6">
        <v>673530</v>
      </c>
      <c r="M201" s="6">
        <v>3655900</v>
      </c>
      <c r="P201" s="1">
        <v>1094900</v>
      </c>
      <c r="Q201">
        <v>0</v>
      </c>
      <c r="R201">
        <v>0</v>
      </c>
      <c r="S201">
        <v>0</v>
      </c>
      <c r="T201">
        <v>9</v>
      </c>
      <c r="U201">
        <v>9</v>
      </c>
      <c r="V201">
        <v>9</v>
      </c>
      <c r="W201">
        <v>0</v>
      </c>
      <c r="X201">
        <v>0</v>
      </c>
      <c r="Y201">
        <v>9</v>
      </c>
      <c r="Z201">
        <v>1</v>
      </c>
      <c r="AA201">
        <v>1</v>
      </c>
      <c r="AB201">
        <v>0</v>
      </c>
      <c r="AC201">
        <v>0</v>
      </c>
      <c r="AD201">
        <v>0</v>
      </c>
      <c r="AE201">
        <v>3</v>
      </c>
      <c r="AF201">
        <v>1</v>
      </c>
      <c r="AG201">
        <v>2</v>
      </c>
      <c r="AH201">
        <v>0</v>
      </c>
      <c r="AI201">
        <v>0</v>
      </c>
      <c r="AJ201">
        <v>2</v>
      </c>
      <c r="AL201">
        <v>16360</v>
      </c>
    </row>
    <row r="202" spans="1:38" x14ac:dyDescent="0.3">
      <c r="A202">
        <v>119</v>
      </c>
      <c r="B202">
        <v>566</v>
      </c>
      <c r="C202" t="s">
        <v>72</v>
      </c>
      <c r="D202" t="s">
        <v>71</v>
      </c>
      <c r="E202" t="str">
        <f t="shared" si="3"/>
        <v>PHAVU_009G174700g</v>
      </c>
      <c r="F202" s="13">
        <v>96.89</v>
      </c>
      <c r="G202">
        <v>9</v>
      </c>
      <c r="K202" s="3">
        <v>0</v>
      </c>
      <c r="L202" s="6">
        <v>673530</v>
      </c>
      <c r="M202" s="6">
        <v>3655900</v>
      </c>
      <c r="P202" s="1">
        <v>1094900</v>
      </c>
      <c r="Q202">
        <v>0</v>
      </c>
      <c r="R202">
        <v>0</v>
      </c>
      <c r="S202">
        <v>0</v>
      </c>
      <c r="T202">
        <v>9</v>
      </c>
      <c r="U202">
        <v>9</v>
      </c>
      <c r="V202">
        <v>9</v>
      </c>
      <c r="W202">
        <v>0</v>
      </c>
      <c r="X202">
        <v>0</v>
      </c>
      <c r="Y202">
        <v>9</v>
      </c>
      <c r="Z202">
        <v>1</v>
      </c>
      <c r="AA202">
        <v>1</v>
      </c>
      <c r="AB202">
        <v>0</v>
      </c>
      <c r="AC202">
        <v>0</v>
      </c>
      <c r="AD202">
        <v>0</v>
      </c>
      <c r="AE202">
        <v>3</v>
      </c>
      <c r="AF202">
        <v>1</v>
      </c>
      <c r="AG202">
        <v>2</v>
      </c>
      <c r="AH202">
        <v>0</v>
      </c>
      <c r="AI202">
        <v>0</v>
      </c>
      <c r="AJ202">
        <v>2</v>
      </c>
      <c r="AL202">
        <v>16570</v>
      </c>
    </row>
    <row r="203" spans="1:38" x14ac:dyDescent="0.3">
      <c r="A203">
        <v>119</v>
      </c>
      <c r="B203">
        <v>567</v>
      </c>
      <c r="C203" t="s">
        <v>70</v>
      </c>
      <c r="D203" t="s">
        <v>69</v>
      </c>
      <c r="E203" t="str">
        <f t="shared" si="3"/>
        <v>PHAVU_002G150100g</v>
      </c>
      <c r="F203" s="13">
        <v>96.89</v>
      </c>
      <c r="G203">
        <v>9</v>
      </c>
      <c r="K203" s="3">
        <v>0</v>
      </c>
      <c r="L203" s="6">
        <v>673530</v>
      </c>
      <c r="M203" s="6">
        <v>3655900</v>
      </c>
      <c r="P203" s="1">
        <v>1094900</v>
      </c>
      <c r="Q203">
        <v>0</v>
      </c>
      <c r="R203">
        <v>0</v>
      </c>
      <c r="S203">
        <v>0</v>
      </c>
      <c r="T203">
        <v>9</v>
      </c>
      <c r="U203">
        <v>9</v>
      </c>
      <c r="V203">
        <v>9</v>
      </c>
      <c r="W203">
        <v>0</v>
      </c>
      <c r="X203">
        <v>0</v>
      </c>
      <c r="Y203">
        <v>9</v>
      </c>
      <c r="Z203">
        <v>1</v>
      </c>
      <c r="AA203">
        <v>1</v>
      </c>
      <c r="AB203">
        <v>0</v>
      </c>
      <c r="AC203">
        <v>0</v>
      </c>
      <c r="AD203">
        <v>0</v>
      </c>
      <c r="AE203">
        <v>3</v>
      </c>
      <c r="AF203">
        <v>1</v>
      </c>
      <c r="AG203">
        <v>2</v>
      </c>
      <c r="AH203">
        <v>0</v>
      </c>
      <c r="AI203">
        <v>0</v>
      </c>
      <c r="AJ203">
        <v>2</v>
      </c>
      <c r="AL203">
        <v>16620</v>
      </c>
    </row>
    <row r="204" spans="1:38" x14ac:dyDescent="0.3">
      <c r="A204">
        <v>159</v>
      </c>
      <c r="B204">
        <v>184</v>
      </c>
      <c r="C204" t="s">
        <v>68</v>
      </c>
      <c r="D204" t="s">
        <v>67</v>
      </c>
      <c r="E204" t="str">
        <f t="shared" si="3"/>
        <v>PHAVU_009G254900g</v>
      </c>
      <c r="F204" s="13">
        <v>96.57</v>
      </c>
      <c r="G204">
        <v>3</v>
      </c>
      <c r="L204" s="3">
        <v>0</v>
      </c>
      <c r="Q204">
        <v>0</v>
      </c>
      <c r="R204">
        <v>0</v>
      </c>
      <c r="S204">
        <v>0</v>
      </c>
      <c r="T204">
        <v>0</v>
      </c>
      <c r="U204">
        <v>3</v>
      </c>
      <c r="V204">
        <v>0</v>
      </c>
      <c r="W204">
        <v>0</v>
      </c>
      <c r="X204">
        <v>0</v>
      </c>
      <c r="Y204">
        <v>0</v>
      </c>
      <c r="Z204">
        <v>1</v>
      </c>
      <c r="AA204">
        <v>1</v>
      </c>
      <c r="AB204">
        <v>0</v>
      </c>
      <c r="AC204">
        <v>0</v>
      </c>
      <c r="AD204">
        <v>0</v>
      </c>
      <c r="AE204">
        <v>0</v>
      </c>
      <c r="AF204">
        <v>1</v>
      </c>
      <c r="AG204">
        <v>0</v>
      </c>
      <c r="AH204">
        <v>0</v>
      </c>
      <c r="AI204">
        <v>0</v>
      </c>
      <c r="AJ204">
        <v>0</v>
      </c>
      <c r="AL204">
        <v>59472</v>
      </c>
    </row>
    <row r="205" spans="1:38" x14ac:dyDescent="0.3">
      <c r="A205">
        <v>159</v>
      </c>
      <c r="B205">
        <v>215</v>
      </c>
      <c r="C205" t="s">
        <v>66</v>
      </c>
      <c r="D205" t="s">
        <v>65</v>
      </c>
      <c r="E205" t="str">
        <f t="shared" si="3"/>
        <v>PHAVU_003G112300g</v>
      </c>
      <c r="F205" s="13">
        <v>96.57</v>
      </c>
      <c r="G205">
        <v>3</v>
      </c>
      <c r="L205" s="3">
        <v>0</v>
      </c>
      <c r="Q205">
        <v>0</v>
      </c>
      <c r="R205">
        <v>0</v>
      </c>
      <c r="S205">
        <v>0</v>
      </c>
      <c r="T205">
        <v>0</v>
      </c>
      <c r="U205">
        <v>3</v>
      </c>
      <c r="V205">
        <v>0</v>
      </c>
      <c r="W205">
        <v>0</v>
      </c>
      <c r="X205">
        <v>0</v>
      </c>
      <c r="Y205">
        <v>0</v>
      </c>
      <c r="Z205">
        <v>1</v>
      </c>
      <c r="AA205">
        <v>1</v>
      </c>
      <c r="AB205">
        <v>0</v>
      </c>
      <c r="AC205">
        <v>0</v>
      </c>
      <c r="AD205">
        <v>0</v>
      </c>
      <c r="AE205">
        <v>0</v>
      </c>
      <c r="AF205">
        <v>1</v>
      </c>
      <c r="AG205">
        <v>0</v>
      </c>
      <c r="AH205">
        <v>0</v>
      </c>
      <c r="AI205">
        <v>0</v>
      </c>
      <c r="AJ205">
        <v>0</v>
      </c>
      <c r="AL205">
        <v>60304</v>
      </c>
    </row>
    <row r="206" spans="1:38" x14ac:dyDescent="0.3">
      <c r="A206">
        <v>96</v>
      </c>
      <c r="B206">
        <v>168</v>
      </c>
      <c r="C206" t="s">
        <v>64</v>
      </c>
      <c r="D206" t="s">
        <v>63</v>
      </c>
      <c r="E206" t="str">
        <f t="shared" si="3"/>
        <v>PHAVU_001G231700g</v>
      </c>
      <c r="F206" s="13">
        <v>92.9</v>
      </c>
      <c r="G206">
        <v>1</v>
      </c>
      <c r="H206" s="7">
        <v>2505600</v>
      </c>
      <c r="I206" s="7">
        <v>3518400</v>
      </c>
      <c r="J206" s="7">
        <v>3311900</v>
      </c>
      <c r="N206" s="1">
        <v>2401500</v>
      </c>
      <c r="P206" s="1">
        <v>4253900</v>
      </c>
      <c r="Q206">
        <v>1</v>
      </c>
      <c r="R206">
        <v>1</v>
      </c>
      <c r="S206">
        <v>1</v>
      </c>
      <c r="T206">
        <v>0</v>
      </c>
      <c r="U206">
        <v>0</v>
      </c>
      <c r="V206">
        <v>0</v>
      </c>
      <c r="W206">
        <v>1</v>
      </c>
      <c r="X206">
        <v>0</v>
      </c>
      <c r="Y206">
        <v>1</v>
      </c>
      <c r="Z206">
        <v>1</v>
      </c>
      <c r="AA206">
        <v>1</v>
      </c>
      <c r="AB206">
        <v>6</v>
      </c>
      <c r="AC206">
        <v>3</v>
      </c>
      <c r="AD206">
        <v>1</v>
      </c>
      <c r="AE206">
        <v>0</v>
      </c>
      <c r="AF206">
        <v>0</v>
      </c>
      <c r="AG206">
        <v>0</v>
      </c>
      <c r="AH206">
        <v>3</v>
      </c>
      <c r="AI206">
        <v>0</v>
      </c>
      <c r="AJ206">
        <v>1</v>
      </c>
      <c r="AL206">
        <v>122478</v>
      </c>
    </row>
    <row r="207" spans="1:38" x14ac:dyDescent="0.3">
      <c r="A207">
        <v>153</v>
      </c>
      <c r="B207">
        <v>1145</v>
      </c>
      <c r="C207" t="s">
        <v>62</v>
      </c>
      <c r="D207" t="s">
        <v>61</v>
      </c>
      <c r="E207" t="str">
        <f t="shared" si="3"/>
        <v>PHAVU_011G060700g</v>
      </c>
      <c r="F207" s="13">
        <v>91.37</v>
      </c>
      <c r="G207">
        <v>7</v>
      </c>
      <c r="L207" s="3">
        <v>0</v>
      </c>
      <c r="Q207">
        <v>0</v>
      </c>
      <c r="R207">
        <v>0</v>
      </c>
      <c r="S207">
        <v>0</v>
      </c>
      <c r="T207">
        <v>0</v>
      </c>
      <c r="U207">
        <v>7</v>
      </c>
      <c r="V207">
        <v>0</v>
      </c>
      <c r="W207">
        <v>0</v>
      </c>
      <c r="X207">
        <v>0</v>
      </c>
      <c r="Y207">
        <v>0</v>
      </c>
      <c r="Z207">
        <v>1</v>
      </c>
      <c r="AA207">
        <v>1</v>
      </c>
      <c r="AB207">
        <v>0</v>
      </c>
      <c r="AC207">
        <v>0</v>
      </c>
      <c r="AD207">
        <v>0</v>
      </c>
      <c r="AE207">
        <v>0</v>
      </c>
      <c r="AF207">
        <v>2</v>
      </c>
      <c r="AG207">
        <v>0</v>
      </c>
      <c r="AH207">
        <v>0</v>
      </c>
      <c r="AI207">
        <v>0</v>
      </c>
      <c r="AJ207">
        <v>0</v>
      </c>
      <c r="AL207">
        <v>18072</v>
      </c>
    </row>
    <row r="208" spans="1:38" x14ac:dyDescent="0.3">
      <c r="A208">
        <v>165</v>
      </c>
      <c r="B208">
        <v>1113</v>
      </c>
      <c r="C208" t="s">
        <v>60</v>
      </c>
      <c r="D208" t="s">
        <v>59</v>
      </c>
      <c r="E208" t="str">
        <f t="shared" si="3"/>
        <v>PHAVU_009G004400g</v>
      </c>
      <c r="F208" s="13">
        <v>90.36</v>
      </c>
      <c r="G208">
        <v>12</v>
      </c>
      <c r="L208" s="6">
        <v>442810</v>
      </c>
      <c r="Q208">
        <v>0</v>
      </c>
      <c r="R208">
        <v>0</v>
      </c>
      <c r="S208">
        <v>0</v>
      </c>
      <c r="T208">
        <v>0</v>
      </c>
      <c r="U208">
        <v>12</v>
      </c>
      <c r="V208">
        <v>0</v>
      </c>
      <c r="W208">
        <v>0</v>
      </c>
      <c r="X208">
        <v>0</v>
      </c>
      <c r="Y208">
        <v>0</v>
      </c>
      <c r="Z208">
        <v>1</v>
      </c>
      <c r="AA208">
        <v>1</v>
      </c>
      <c r="AB208">
        <v>0</v>
      </c>
      <c r="AC208">
        <v>0</v>
      </c>
      <c r="AD208">
        <v>0</v>
      </c>
      <c r="AE208">
        <v>0</v>
      </c>
      <c r="AF208">
        <v>1</v>
      </c>
      <c r="AG208">
        <v>0</v>
      </c>
      <c r="AH208">
        <v>0</v>
      </c>
      <c r="AI208">
        <v>0</v>
      </c>
      <c r="AJ208">
        <v>0</v>
      </c>
      <c r="AL208">
        <v>22973</v>
      </c>
    </row>
    <row r="209" spans="1:38" x14ac:dyDescent="0.3">
      <c r="A209">
        <v>49</v>
      </c>
      <c r="B209">
        <v>504</v>
      </c>
      <c r="C209" t="s">
        <v>58</v>
      </c>
      <c r="D209" t="s">
        <v>57</v>
      </c>
      <c r="E209" t="str">
        <f t="shared" si="3"/>
        <v>PHAVU_004G065700g</v>
      </c>
      <c r="F209" s="13">
        <v>88.37</v>
      </c>
      <c r="G209">
        <v>5</v>
      </c>
      <c r="H209" s="7">
        <v>3459200</v>
      </c>
      <c r="I209" s="7">
        <v>3381900</v>
      </c>
      <c r="J209" s="7">
        <v>4355700</v>
      </c>
      <c r="K209" s="6">
        <v>1606100</v>
      </c>
      <c r="L209" s="6">
        <v>2939200</v>
      </c>
      <c r="M209" s="6">
        <v>2232900</v>
      </c>
      <c r="O209" s="1">
        <v>2168300</v>
      </c>
      <c r="P209" s="1">
        <v>2755800</v>
      </c>
      <c r="Q209">
        <v>5</v>
      </c>
      <c r="R209">
        <v>5</v>
      </c>
      <c r="S209">
        <v>5</v>
      </c>
      <c r="T209">
        <v>5</v>
      </c>
      <c r="U209">
        <v>5</v>
      </c>
      <c r="V209">
        <v>5</v>
      </c>
      <c r="W209">
        <v>0</v>
      </c>
      <c r="X209">
        <v>5</v>
      </c>
      <c r="Y209">
        <v>5</v>
      </c>
      <c r="Z209">
        <v>1</v>
      </c>
      <c r="AA209">
        <v>1</v>
      </c>
      <c r="AB209">
        <v>6</v>
      </c>
      <c r="AC209">
        <v>10</v>
      </c>
      <c r="AD209">
        <v>7</v>
      </c>
      <c r="AE209">
        <v>3</v>
      </c>
      <c r="AF209">
        <v>4</v>
      </c>
      <c r="AG209">
        <v>3</v>
      </c>
      <c r="AH209">
        <v>0</v>
      </c>
      <c r="AI209">
        <v>2</v>
      </c>
      <c r="AJ209">
        <v>4</v>
      </c>
      <c r="AL209">
        <v>22266</v>
      </c>
    </row>
    <row r="210" spans="1:38" x14ac:dyDescent="0.3">
      <c r="A210">
        <v>92</v>
      </c>
      <c r="B210">
        <v>1117</v>
      </c>
      <c r="C210" t="s">
        <v>56</v>
      </c>
      <c r="D210" t="s">
        <v>55</v>
      </c>
      <c r="E210" t="str">
        <f t="shared" si="3"/>
        <v>PHAVU_004G065100g</v>
      </c>
      <c r="F210" s="13">
        <v>87.71</v>
      </c>
      <c r="G210">
        <v>14</v>
      </c>
      <c r="I210" s="7">
        <v>774610</v>
      </c>
      <c r="K210" s="3">
        <v>0</v>
      </c>
      <c r="L210" s="6">
        <v>2782600</v>
      </c>
      <c r="M210" s="6">
        <v>2919300</v>
      </c>
      <c r="Q210">
        <v>0</v>
      </c>
      <c r="R210">
        <v>14</v>
      </c>
      <c r="S210">
        <v>0</v>
      </c>
      <c r="T210">
        <v>14</v>
      </c>
      <c r="U210">
        <v>14</v>
      </c>
      <c r="V210">
        <v>14</v>
      </c>
      <c r="W210">
        <v>0</v>
      </c>
      <c r="X210">
        <v>0</v>
      </c>
      <c r="Y210">
        <v>0</v>
      </c>
      <c r="Z210">
        <v>1</v>
      </c>
      <c r="AA210">
        <v>1</v>
      </c>
      <c r="AB210">
        <v>0</v>
      </c>
      <c r="AC210">
        <v>1</v>
      </c>
      <c r="AD210">
        <v>0</v>
      </c>
      <c r="AE210">
        <v>4</v>
      </c>
      <c r="AF210">
        <v>7</v>
      </c>
      <c r="AG210">
        <v>4</v>
      </c>
      <c r="AH210">
        <v>0</v>
      </c>
      <c r="AI210">
        <v>0</v>
      </c>
      <c r="AJ210">
        <v>0</v>
      </c>
      <c r="AL210">
        <v>12394</v>
      </c>
    </row>
    <row r="211" spans="1:38" x14ac:dyDescent="0.3">
      <c r="A211">
        <v>92</v>
      </c>
      <c r="B211">
        <v>1118</v>
      </c>
      <c r="C211" t="s">
        <v>54</v>
      </c>
      <c r="D211" t="s">
        <v>53</v>
      </c>
      <c r="E211" t="str">
        <f t="shared" si="3"/>
        <v>PHAVU_007G072100g</v>
      </c>
      <c r="F211" s="13">
        <v>87.71</v>
      </c>
      <c r="G211">
        <v>14</v>
      </c>
      <c r="I211" s="7">
        <v>774610</v>
      </c>
      <c r="K211" s="3">
        <v>0</v>
      </c>
      <c r="L211" s="6">
        <v>2782600</v>
      </c>
      <c r="M211" s="6">
        <v>2919300</v>
      </c>
      <c r="Q211">
        <v>0</v>
      </c>
      <c r="R211">
        <v>14</v>
      </c>
      <c r="S211">
        <v>0</v>
      </c>
      <c r="T211">
        <v>14</v>
      </c>
      <c r="U211">
        <v>14</v>
      </c>
      <c r="V211">
        <v>14</v>
      </c>
      <c r="W211">
        <v>0</v>
      </c>
      <c r="X211">
        <v>0</v>
      </c>
      <c r="Y211">
        <v>0</v>
      </c>
      <c r="Z211">
        <v>1</v>
      </c>
      <c r="AA211">
        <v>1</v>
      </c>
      <c r="AB211">
        <v>0</v>
      </c>
      <c r="AC211">
        <v>1</v>
      </c>
      <c r="AD211">
        <v>0</v>
      </c>
      <c r="AE211">
        <v>4</v>
      </c>
      <c r="AF211">
        <v>7</v>
      </c>
      <c r="AG211">
        <v>4</v>
      </c>
      <c r="AH211">
        <v>0</v>
      </c>
      <c r="AI211">
        <v>0</v>
      </c>
      <c r="AJ211">
        <v>0</v>
      </c>
      <c r="AL211">
        <v>12408</v>
      </c>
    </row>
    <row r="212" spans="1:38" x14ac:dyDescent="0.3">
      <c r="A212">
        <v>138</v>
      </c>
      <c r="B212">
        <v>197</v>
      </c>
      <c r="C212" t="s">
        <v>52</v>
      </c>
      <c r="D212" t="s">
        <v>51</v>
      </c>
      <c r="E212" t="str">
        <f t="shared" si="3"/>
        <v>PHAVU_002G2910000g</v>
      </c>
      <c r="F212" s="13">
        <v>86.26</v>
      </c>
      <c r="G212">
        <v>2</v>
      </c>
      <c r="O212" s="1">
        <v>78487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2</v>
      </c>
      <c r="Y212">
        <v>0</v>
      </c>
      <c r="Z212">
        <v>1</v>
      </c>
      <c r="AA212">
        <v>1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3</v>
      </c>
      <c r="AJ212">
        <v>0</v>
      </c>
      <c r="AL212">
        <v>82396</v>
      </c>
    </row>
    <row r="213" spans="1:38" x14ac:dyDescent="0.3">
      <c r="A213">
        <v>166</v>
      </c>
      <c r="B213">
        <v>1122</v>
      </c>
      <c r="C213" t="s">
        <v>50</v>
      </c>
      <c r="D213" t="s">
        <v>49</v>
      </c>
      <c r="E213" t="str">
        <f t="shared" si="3"/>
        <v>PHAVU_001G229500g</v>
      </c>
      <c r="F213" s="13">
        <v>84.21</v>
      </c>
      <c r="G213">
        <v>5</v>
      </c>
      <c r="K213" s="3">
        <v>0</v>
      </c>
      <c r="Q213">
        <v>0</v>
      </c>
      <c r="R213">
        <v>0</v>
      </c>
      <c r="S213">
        <v>0</v>
      </c>
      <c r="T213">
        <v>5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1</v>
      </c>
      <c r="AA213">
        <v>1</v>
      </c>
      <c r="AB213">
        <v>0</v>
      </c>
      <c r="AC213">
        <v>0</v>
      </c>
      <c r="AD213">
        <v>0</v>
      </c>
      <c r="AE213">
        <v>1</v>
      </c>
      <c r="AF213">
        <v>0</v>
      </c>
      <c r="AG213">
        <v>0</v>
      </c>
      <c r="AH213">
        <v>0</v>
      </c>
      <c r="AI213">
        <v>0</v>
      </c>
      <c r="AJ213">
        <v>0</v>
      </c>
      <c r="AL213">
        <v>39108</v>
      </c>
    </row>
    <row r="214" spans="1:38" x14ac:dyDescent="0.3">
      <c r="A214">
        <v>116</v>
      </c>
      <c r="B214">
        <v>273</v>
      </c>
      <c r="C214" t="s">
        <v>48</v>
      </c>
      <c r="D214" t="s">
        <v>47</v>
      </c>
      <c r="E214" t="str">
        <f t="shared" si="3"/>
        <v>PHAVU_003G148700g</v>
      </c>
      <c r="F214" s="13">
        <v>80.95</v>
      </c>
      <c r="G214">
        <v>2</v>
      </c>
      <c r="H214" s="4">
        <v>0</v>
      </c>
      <c r="I214" s="7">
        <v>1620700</v>
      </c>
      <c r="Q214">
        <v>2</v>
      </c>
      <c r="R214">
        <v>2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1</v>
      </c>
      <c r="AA214">
        <v>1</v>
      </c>
      <c r="AB214">
        <v>4</v>
      </c>
      <c r="AC214">
        <v>5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L214">
        <v>53898</v>
      </c>
    </row>
    <row r="215" spans="1:38" x14ac:dyDescent="0.3">
      <c r="A215">
        <v>167</v>
      </c>
      <c r="B215">
        <v>1132</v>
      </c>
      <c r="C215" t="s">
        <v>46</v>
      </c>
      <c r="D215" t="s">
        <v>45</v>
      </c>
      <c r="E215" t="str">
        <f t="shared" si="3"/>
        <v>PHAVU_001G1882000g</v>
      </c>
      <c r="F215" s="13">
        <v>80.849999999999994</v>
      </c>
      <c r="G215">
        <v>12</v>
      </c>
      <c r="H215" s="4">
        <v>0</v>
      </c>
      <c r="Q215">
        <v>12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1</v>
      </c>
      <c r="AA215">
        <v>1</v>
      </c>
      <c r="AB215">
        <v>1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L215">
        <v>18432</v>
      </c>
    </row>
    <row r="216" spans="1:38" x14ac:dyDescent="0.3">
      <c r="A216">
        <v>143</v>
      </c>
      <c r="B216">
        <v>449</v>
      </c>
      <c r="C216" t="s">
        <v>44</v>
      </c>
      <c r="D216" t="s">
        <v>43</v>
      </c>
      <c r="E216" t="str">
        <f t="shared" si="3"/>
        <v>PHAVU_001G206600g</v>
      </c>
      <c r="F216" s="13">
        <v>80.84</v>
      </c>
      <c r="G216">
        <v>1</v>
      </c>
      <c r="H216" s="7">
        <v>201850</v>
      </c>
      <c r="I216" s="7">
        <v>1137600</v>
      </c>
      <c r="J216" s="7">
        <v>724740</v>
      </c>
      <c r="Q216">
        <v>1</v>
      </c>
      <c r="R216">
        <v>1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L216">
        <v>133749</v>
      </c>
    </row>
    <row r="217" spans="1:38" x14ac:dyDescent="0.3">
      <c r="A217">
        <v>143</v>
      </c>
      <c r="B217">
        <v>779</v>
      </c>
      <c r="C217" t="s">
        <v>42</v>
      </c>
      <c r="D217" t="s">
        <v>41</v>
      </c>
      <c r="E217" t="str">
        <f t="shared" si="3"/>
        <v>PHAVU_007G143900g</v>
      </c>
      <c r="F217" s="13">
        <v>80.84</v>
      </c>
      <c r="G217">
        <v>1</v>
      </c>
      <c r="H217" s="7">
        <v>201850</v>
      </c>
      <c r="I217" s="7">
        <v>1137600</v>
      </c>
      <c r="J217" s="7">
        <v>724740</v>
      </c>
      <c r="Q217">
        <v>1</v>
      </c>
      <c r="R217">
        <v>1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L217">
        <v>168127</v>
      </c>
    </row>
    <row r="218" spans="1:38" x14ac:dyDescent="0.3">
      <c r="A218">
        <v>143</v>
      </c>
      <c r="B218">
        <v>887</v>
      </c>
      <c r="C218" t="s">
        <v>40</v>
      </c>
      <c r="D218" t="s">
        <v>39</v>
      </c>
      <c r="E218" t="str">
        <f t="shared" si="3"/>
        <v>PHAVU_001G206700g</v>
      </c>
      <c r="F218" s="13">
        <v>80.84</v>
      </c>
      <c r="G218">
        <v>1</v>
      </c>
      <c r="H218" s="7">
        <v>201850</v>
      </c>
      <c r="I218" s="7">
        <v>1137600</v>
      </c>
      <c r="J218" s="7">
        <v>724740</v>
      </c>
      <c r="Q218">
        <v>1</v>
      </c>
      <c r="R218">
        <v>1</v>
      </c>
      <c r="S218">
        <v>1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L218">
        <v>169501</v>
      </c>
    </row>
    <row r="219" spans="1:38" x14ac:dyDescent="0.3">
      <c r="A219">
        <v>127</v>
      </c>
      <c r="B219">
        <v>225</v>
      </c>
      <c r="C219" t="s">
        <v>38</v>
      </c>
      <c r="D219" t="s">
        <v>37</v>
      </c>
      <c r="E219" t="str">
        <f t="shared" si="3"/>
        <v>PHAVU_010G155000g</v>
      </c>
      <c r="F219" s="13">
        <v>79.59</v>
      </c>
      <c r="G219">
        <v>2</v>
      </c>
      <c r="K219" s="6">
        <v>4828400</v>
      </c>
      <c r="L219" s="6">
        <v>6504300</v>
      </c>
      <c r="M219" s="6">
        <v>6018400</v>
      </c>
      <c r="Q219">
        <v>0</v>
      </c>
      <c r="R219">
        <v>0</v>
      </c>
      <c r="S219">
        <v>0</v>
      </c>
      <c r="T219">
        <v>2</v>
      </c>
      <c r="U219">
        <v>2</v>
      </c>
      <c r="V219">
        <v>2</v>
      </c>
      <c r="W219">
        <v>0</v>
      </c>
      <c r="X219">
        <v>0</v>
      </c>
      <c r="Y219">
        <v>0</v>
      </c>
      <c r="Z219">
        <v>1</v>
      </c>
      <c r="AA219">
        <v>1</v>
      </c>
      <c r="AB219">
        <v>0</v>
      </c>
      <c r="AC219">
        <v>0</v>
      </c>
      <c r="AD219">
        <v>0</v>
      </c>
      <c r="AE219">
        <v>2</v>
      </c>
      <c r="AF219">
        <v>2</v>
      </c>
      <c r="AG219">
        <v>2</v>
      </c>
      <c r="AH219">
        <v>0</v>
      </c>
      <c r="AI219">
        <v>0</v>
      </c>
      <c r="AJ219">
        <v>0</v>
      </c>
      <c r="AL219">
        <v>91526</v>
      </c>
    </row>
    <row r="220" spans="1:38" x14ac:dyDescent="0.3">
      <c r="A220">
        <v>168</v>
      </c>
      <c r="B220">
        <v>1140</v>
      </c>
      <c r="C220" t="s">
        <v>36</v>
      </c>
      <c r="D220" t="s">
        <v>35</v>
      </c>
      <c r="E220" t="str">
        <f t="shared" si="3"/>
        <v>PHAVU_007G185200g</v>
      </c>
      <c r="F220" s="13">
        <v>77.67</v>
      </c>
      <c r="G220">
        <v>4</v>
      </c>
      <c r="H220" s="4">
        <v>0</v>
      </c>
      <c r="Q220">
        <v>4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1</v>
      </c>
      <c r="AA220">
        <v>1</v>
      </c>
      <c r="AB220">
        <v>1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L220">
        <v>34514</v>
      </c>
    </row>
    <row r="221" spans="1:38" x14ac:dyDescent="0.3">
      <c r="A221">
        <v>168</v>
      </c>
      <c r="B221">
        <v>1141</v>
      </c>
      <c r="C221" t="s">
        <v>34</v>
      </c>
      <c r="D221" t="s">
        <v>33</v>
      </c>
      <c r="E221" t="str">
        <f t="shared" si="3"/>
        <v>PHAVU_007G057600g</v>
      </c>
      <c r="F221" s="13">
        <v>77.67</v>
      </c>
      <c r="G221">
        <v>4</v>
      </c>
      <c r="H221" s="4">
        <v>0</v>
      </c>
      <c r="Q221">
        <v>4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1</v>
      </c>
      <c r="AA221">
        <v>1</v>
      </c>
      <c r="AB221">
        <v>1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L221">
        <v>34062</v>
      </c>
    </row>
    <row r="222" spans="1:38" x14ac:dyDescent="0.3">
      <c r="A222">
        <v>160</v>
      </c>
      <c r="B222">
        <v>123</v>
      </c>
      <c r="C222" t="s">
        <v>32</v>
      </c>
      <c r="D222" t="s">
        <v>31</v>
      </c>
      <c r="E222" t="str">
        <f t="shared" si="3"/>
        <v>PHAVU_002G280200g</v>
      </c>
      <c r="F222" s="13">
        <v>75.91</v>
      </c>
      <c r="G222">
        <v>2</v>
      </c>
      <c r="I222" s="7">
        <v>1298100</v>
      </c>
      <c r="Q222">
        <v>0</v>
      </c>
      <c r="R222">
        <v>2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1</v>
      </c>
      <c r="AA222">
        <v>1</v>
      </c>
      <c r="AB222">
        <v>0</v>
      </c>
      <c r="AC222">
        <v>1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L222">
        <v>61419</v>
      </c>
    </row>
    <row r="223" spans="1:38" x14ac:dyDescent="0.3">
      <c r="A223">
        <v>160</v>
      </c>
      <c r="B223">
        <v>544</v>
      </c>
      <c r="C223" t="s">
        <v>30</v>
      </c>
      <c r="D223" t="s">
        <v>28</v>
      </c>
      <c r="E223" t="str">
        <f t="shared" si="3"/>
        <v>PHAVU_002G280300g</v>
      </c>
      <c r="F223" s="13">
        <v>75.91</v>
      </c>
      <c r="G223">
        <v>2</v>
      </c>
      <c r="I223" s="7">
        <v>1298100</v>
      </c>
      <c r="Q223">
        <v>0</v>
      </c>
      <c r="R223">
        <v>2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1</v>
      </c>
      <c r="AA223">
        <v>1</v>
      </c>
      <c r="AB223">
        <v>0</v>
      </c>
      <c r="AC223">
        <v>1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L223">
        <v>62361</v>
      </c>
    </row>
    <row r="224" spans="1:38" x14ac:dyDescent="0.3">
      <c r="A224">
        <v>160</v>
      </c>
      <c r="B224">
        <v>545</v>
      </c>
      <c r="C224" t="s">
        <v>29</v>
      </c>
      <c r="D224" t="s">
        <v>28</v>
      </c>
      <c r="E224" t="str">
        <f t="shared" si="3"/>
        <v>PHAVU_002G280300g</v>
      </c>
      <c r="F224" s="13">
        <v>75.91</v>
      </c>
      <c r="G224">
        <v>2</v>
      </c>
      <c r="I224" s="7">
        <v>1298100</v>
      </c>
      <c r="Q224">
        <v>0</v>
      </c>
      <c r="R224">
        <v>2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1</v>
      </c>
      <c r="AA224">
        <v>1</v>
      </c>
      <c r="AB224">
        <v>0</v>
      </c>
      <c r="AC224">
        <v>1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L224">
        <v>62489</v>
      </c>
    </row>
    <row r="225" spans="1:38" x14ac:dyDescent="0.3">
      <c r="A225">
        <v>161</v>
      </c>
      <c r="B225">
        <v>451</v>
      </c>
      <c r="C225" t="s">
        <v>27</v>
      </c>
      <c r="D225" t="s">
        <v>26</v>
      </c>
      <c r="E225" t="str">
        <f t="shared" si="3"/>
        <v>PHAVU_003G170100g</v>
      </c>
      <c r="F225" s="13">
        <v>75.349999999999994</v>
      </c>
      <c r="G225">
        <v>2</v>
      </c>
      <c r="I225" s="7">
        <v>1876200</v>
      </c>
      <c r="Q225">
        <v>0</v>
      </c>
      <c r="R225">
        <v>2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1</v>
      </c>
      <c r="AA225">
        <v>1</v>
      </c>
      <c r="AB225">
        <v>0</v>
      </c>
      <c r="AC225">
        <v>1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 t="s">
        <v>9</v>
      </c>
      <c r="AL225">
        <v>117544</v>
      </c>
    </row>
    <row r="226" spans="1:38" x14ac:dyDescent="0.3">
      <c r="A226">
        <v>111</v>
      </c>
      <c r="B226">
        <v>626</v>
      </c>
      <c r="C226" t="s">
        <v>25</v>
      </c>
      <c r="D226" t="s">
        <v>24</v>
      </c>
      <c r="E226" t="str">
        <f t="shared" si="3"/>
        <v>PHAVU_003G250500g</v>
      </c>
      <c r="F226" s="13">
        <v>75.150000000000006</v>
      </c>
      <c r="G226">
        <v>2</v>
      </c>
      <c r="H226" s="7">
        <v>3653800</v>
      </c>
      <c r="J226" s="7">
        <v>6375200</v>
      </c>
      <c r="Q226">
        <v>2</v>
      </c>
      <c r="R226">
        <v>0</v>
      </c>
      <c r="S226">
        <v>2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1</v>
      </c>
      <c r="AA226">
        <v>1</v>
      </c>
      <c r="AB226">
        <v>5</v>
      </c>
      <c r="AC226">
        <v>0</v>
      </c>
      <c r="AD226">
        <v>5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 t="s">
        <v>9</v>
      </c>
      <c r="AL226">
        <v>84399</v>
      </c>
    </row>
    <row r="227" spans="1:38" x14ac:dyDescent="0.3">
      <c r="A227">
        <v>145</v>
      </c>
      <c r="B227">
        <v>1147</v>
      </c>
      <c r="C227" t="s">
        <v>23</v>
      </c>
      <c r="D227" t="s">
        <v>22</v>
      </c>
      <c r="E227" t="str">
        <f t="shared" si="3"/>
        <v>PHAVU_009G104000g</v>
      </c>
      <c r="F227" s="13">
        <v>68.78</v>
      </c>
      <c r="G227">
        <v>4</v>
      </c>
      <c r="L227" s="3">
        <v>0</v>
      </c>
      <c r="M227" s="3">
        <v>0</v>
      </c>
      <c r="Q227">
        <v>0</v>
      </c>
      <c r="R227">
        <v>0</v>
      </c>
      <c r="S227">
        <v>0</v>
      </c>
      <c r="T227">
        <v>0</v>
      </c>
      <c r="U227">
        <v>4</v>
      </c>
      <c r="V227">
        <v>4</v>
      </c>
      <c r="W227">
        <v>0</v>
      </c>
      <c r="X227">
        <v>0</v>
      </c>
      <c r="Y227">
        <v>0</v>
      </c>
      <c r="Z227">
        <v>1</v>
      </c>
      <c r="AA227">
        <v>1</v>
      </c>
      <c r="AB227">
        <v>0</v>
      </c>
      <c r="AC227">
        <v>0</v>
      </c>
      <c r="AD227">
        <v>0</v>
      </c>
      <c r="AE227">
        <v>0</v>
      </c>
      <c r="AF227">
        <v>1</v>
      </c>
      <c r="AG227">
        <v>2</v>
      </c>
      <c r="AH227">
        <v>0</v>
      </c>
      <c r="AI227">
        <v>0</v>
      </c>
      <c r="AJ227">
        <v>0</v>
      </c>
      <c r="AL227">
        <v>46983</v>
      </c>
    </row>
    <row r="228" spans="1:38" x14ac:dyDescent="0.3">
      <c r="A228">
        <v>150</v>
      </c>
      <c r="B228">
        <v>1182</v>
      </c>
      <c r="C228" t="s">
        <v>21</v>
      </c>
      <c r="D228" t="s">
        <v>20</v>
      </c>
      <c r="E228" t="str">
        <f t="shared" si="3"/>
        <v>PHAVU_008G237400g</v>
      </c>
      <c r="F228" s="13">
        <v>68.77</v>
      </c>
      <c r="G228">
        <v>2</v>
      </c>
      <c r="J228" s="7">
        <v>1762400</v>
      </c>
      <c r="M228" s="6">
        <v>1647900</v>
      </c>
      <c r="Q228">
        <v>0</v>
      </c>
      <c r="R228">
        <v>0</v>
      </c>
      <c r="S228">
        <v>2</v>
      </c>
      <c r="T228">
        <v>0</v>
      </c>
      <c r="U228">
        <v>0</v>
      </c>
      <c r="V228">
        <v>2</v>
      </c>
      <c r="W228">
        <v>0</v>
      </c>
      <c r="X228">
        <v>0</v>
      </c>
      <c r="Y228">
        <v>0</v>
      </c>
      <c r="Z228">
        <v>1</v>
      </c>
      <c r="AA228">
        <v>1</v>
      </c>
      <c r="AB228">
        <v>0</v>
      </c>
      <c r="AC228">
        <v>0</v>
      </c>
      <c r="AD228">
        <v>1</v>
      </c>
      <c r="AE228">
        <v>0</v>
      </c>
      <c r="AF228">
        <v>0</v>
      </c>
      <c r="AG228">
        <v>1</v>
      </c>
      <c r="AH228">
        <v>0</v>
      </c>
      <c r="AI228">
        <v>0</v>
      </c>
      <c r="AJ228">
        <v>0</v>
      </c>
      <c r="AL228">
        <v>39341</v>
      </c>
    </row>
    <row r="229" spans="1:38" x14ac:dyDescent="0.3">
      <c r="A229">
        <v>144</v>
      </c>
      <c r="B229">
        <v>627</v>
      </c>
      <c r="C229" t="s">
        <v>19</v>
      </c>
      <c r="D229" t="s">
        <v>18</v>
      </c>
      <c r="E229" t="str">
        <f t="shared" si="3"/>
        <v>PHAVU_002G297900g</v>
      </c>
      <c r="F229" s="13">
        <v>68.72</v>
      </c>
      <c r="G229">
        <v>7</v>
      </c>
      <c r="L229" s="6">
        <v>39630</v>
      </c>
      <c r="M229" s="3">
        <v>0</v>
      </c>
      <c r="Q229">
        <v>0</v>
      </c>
      <c r="R229">
        <v>0</v>
      </c>
      <c r="S229">
        <v>0</v>
      </c>
      <c r="T229">
        <v>0</v>
      </c>
      <c r="U229">
        <v>7</v>
      </c>
      <c r="V229">
        <v>7</v>
      </c>
      <c r="W229">
        <v>0</v>
      </c>
      <c r="X229">
        <v>0</v>
      </c>
      <c r="Y229">
        <v>0</v>
      </c>
      <c r="Z229">
        <v>1</v>
      </c>
      <c r="AA229">
        <v>1</v>
      </c>
      <c r="AB229">
        <v>0</v>
      </c>
      <c r="AC229">
        <v>0</v>
      </c>
      <c r="AD229">
        <v>0</v>
      </c>
      <c r="AE229">
        <v>0</v>
      </c>
      <c r="AF229">
        <v>1</v>
      </c>
      <c r="AG229">
        <v>2</v>
      </c>
      <c r="AH229">
        <v>0</v>
      </c>
      <c r="AI229">
        <v>0</v>
      </c>
      <c r="AJ229">
        <v>0</v>
      </c>
      <c r="AL229">
        <v>25590</v>
      </c>
    </row>
    <row r="230" spans="1:38" x14ac:dyDescent="0.3">
      <c r="A230">
        <v>158</v>
      </c>
      <c r="B230">
        <v>1149</v>
      </c>
      <c r="C230" t="s">
        <v>17</v>
      </c>
      <c r="D230" t="s">
        <v>16</v>
      </c>
      <c r="E230" t="str">
        <f t="shared" si="3"/>
        <v>PHAVU_009G044200g</v>
      </c>
      <c r="F230" s="13">
        <v>66.739999999999995</v>
      </c>
      <c r="G230">
        <v>14</v>
      </c>
      <c r="L230" s="6">
        <v>1561300</v>
      </c>
      <c r="Q230">
        <v>0</v>
      </c>
      <c r="R230">
        <v>0</v>
      </c>
      <c r="S230">
        <v>0</v>
      </c>
      <c r="T230">
        <v>0</v>
      </c>
      <c r="U230">
        <v>14</v>
      </c>
      <c r="V230">
        <v>0</v>
      </c>
      <c r="W230">
        <v>0</v>
      </c>
      <c r="X230">
        <v>0</v>
      </c>
      <c r="Y230">
        <v>0</v>
      </c>
      <c r="Z230">
        <v>1</v>
      </c>
      <c r="AA230">
        <v>1</v>
      </c>
      <c r="AB230">
        <v>0</v>
      </c>
      <c r="AC230">
        <v>0</v>
      </c>
      <c r="AD230">
        <v>0</v>
      </c>
      <c r="AE230">
        <v>0</v>
      </c>
      <c r="AF230">
        <v>1</v>
      </c>
      <c r="AG230">
        <v>0</v>
      </c>
      <c r="AH230">
        <v>0</v>
      </c>
      <c r="AI230">
        <v>0</v>
      </c>
      <c r="AJ230">
        <v>0</v>
      </c>
      <c r="AL230">
        <v>24046</v>
      </c>
    </row>
    <row r="231" spans="1:38" x14ac:dyDescent="0.3">
      <c r="A231">
        <v>110</v>
      </c>
      <c r="B231">
        <v>438</v>
      </c>
      <c r="C231" t="s">
        <v>15</v>
      </c>
      <c r="D231" t="s">
        <v>14</v>
      </c>
      <c r="E231" t="str">
        <f t="shared" si="3"/>
        <v>PHAVU_001G164200g</v>
      </c>
      <c r="F231" s="13">
        <v>66.23</v>
      </c>
      <c r="G231">
        <v>6</v>
      </c>
      <c r="J231" s="7">
        <v>1289500</v>
      </c>
      <c r="K231" s="6">
        <v>483900</v>
      </c>
      <c r="L231" s="6">
        <v>4941900</v>
      </c>
      <c r="M231" s="6">
        <v>4968100</v>
      </c>
      <c r="Q231">
        <v>0</v>
      </c>
      <c r="R231">
        <v>0</v>
      </c>
      <c r="S231">
        <v>6</v>
      </c>
      <c r="T231">
        <v>6</v>
      </c>
      <c r="U231">
        <v>6</v>
      </c>
      <c r="V231">
        <v>6</v>
      </c>
      <c r="W231">
        <v>0</v>
      </c>
      <c r="X231">
        <v>0</v>
      </c>
      <c r="Y231">
        <v>0</v>
      </c>
      <c r="Z231">
        <v>1</v>
      </c>
      <c r="AA231">
        <v>1</v>
      </c>
      <c r="AB231">
        <v>0</v>
      </c>
      <c r="AC231">
        <v>0</v>
      </c>
      <c r="AD231">
        <v>1</v>
      </c>
      <c r="AE231">
        <v>3</v>
      </c>
      <c r="AF231">
        <v>2</v>
      </c>
      <c r="AG231">
        <v>4</v>
      </c>
      <c r="AH231">
        <v>0</v>
      </c>
      <c r="AI231">
        <v>0</v>
      </c>
      <c r="AJ231">
        <v>0</v>
      </c>
      <c r="AL231">
        <v>14997</v>
      </c>
    </row>
    <row r="232" spans="1:38" x14ac:dyDescent="0.3">
      <c r="A232">
        <v>155</v>
      </c>
      <c r="B232">
        <v>135</v>
      </c>
      <c r="C232" t="s">
        <v>13</v>
      </c>
      <c r="D232" t="s">
        <v>12</v>
      </c>
      <c r="E232" t="str">
        <f t="shared" si="3"/>
        <v>PHAVU_011G002100g</v>
      </c>
      <c r="F232" s="13">
        <v>63.98</v>
      </c>
      <c r="G232">
        <v>9</v>
      </c>
      <c r="L232" s="3">
        <v>0</v>
      </c>
      <c r="Q232">
        <v>0</v>
      </c>
      <c r="R232">
        <v>0</v>
      </c>
      <c r="S232">
        <v>0</v>
      </c>
      <c r="T232">
        <v>0</v>
      </c>
      <c r="U232">
        <v>9</v>
      </c>
      <c r="V232">
        <v>0</v>
      </c>
      <c r="W232">
        <v>0</v>
      </c>
      <c r="X232">
        <v>0</v>
      </c>
      <c r="Y232">
        <v>0</v>
      </c>
      <c r="Z232">
        <v>1</v>
      </c>
      <c r="AA232">
        <v>1</v>
      </c>
      <c r="AB232">
        <v>0</v>
      </c>
      <c r="AC232">
        <v>0</v>
      </c>
      <c r="AD232">
        <v>0</v>
      </c>
      <c r="AE232">
        <v>0</v>
      </c>
      <c r="AF232">
        <v>1</v>
      </c>
      <c r="AG232">
        <v>0</v>
      </c>
      <c r="AH232">
        <v>0</v>
      </c>
      <c r="AI232">
        <v>0</v>
      </c>
      <c r="AJ232">
        <v>0</v>
      </c>
      <c r="AL232">
        <v>69741</v>
      </c>
    </row>
    <row r="233" spans="1:38" x14ac:dyDescent="0.3">
      <c r="A233">
        <v>156</v>
      </c>
      <c r="B233">
        <v>759</v>
      </c>
      <c r="C233" t="s">
        <v>11</v>
      </c>
      <c r="D233" t="s">
        <v>10</v>
      </c>
      <c r="E233" t="str">
        <f t="shared" si="3"/>
        <v>PHAVU_003G003000g</v>
      </c>
      <c r="F233" s="13">
        <v>63.16</v>
      </c>
      <c r="G233">
        <v>1</v>
      </c>
      <c r="L233" s="6">
        <v>2641400</v>
      </c>
      <c r="Q233">
        <v>0</v>
      </c>
      <c r="R233">
        <v>0</v>
      </c>
      <c r="S233">
        <v>0</v>
      </c>
      <c r="T233">
        <v>0</v>
      </c>
      <c r="U233">
        <v>1</v>
      </c>
      <c r="V233">
        <v>0</v>
      </c>
      <c r="W233">
        <v>0</v>
      </c>
      <c r="X233">
        <v>0</v>
      </c>
      <c r="Y233">
        <v>0</v>
      </c>
      <c r="Z233">
        <v>1</v>
      </c>
      <c r="AA233">
        <v>1</v>
      </c>
      <c r="AB233">
        <v>0</v>
      </c>
      <c r="AC233">
        <v>0</v>
      </c>
      <c r="AD233">
        <v>0</v>
      </c>
      <c r="AE233">
        <v>0</v>
      </c>
      <c r="AF233">
        <v>1</v>
      </c>
      <c r="AG233">
        <v>0</v>
      </c>
      <c r="AH233">
        <v>0</v>
      </c>
      <c r="AI233">
        <v>0</v>
      </c>
      <c r="AJ233">
        <v>0</v>
      </c>
      <c r="AK233" t="s">
        <v>9</v>
      </c>
      <c r="AL233">
        <v>205203</v>
      </c>
    </row>
    <row r="234" spans="1:38" x14ac:dyDescent="0.3">
      <c r="A234">
        <v>147</v>
      </c>
      <c r="B234">
        <v>750</v>
      </c>
      <c r="C234" t="s">
        <v>8</v>
      </c>
      <c r="D234" t="s">
        <v>7</v>
      </c>
      <c r="E234" t="str">
        <f t="shared" si="3"/>
        <v>PHAVU_001G261000g</v>
      </c>
      <c r="F234" s="13">
        <v>62.99</v>
      </c>
      <c r="G234">
        <v>10</v>
      </c>
      <c r="K234" s="6">
        <v>566550</v>
      </c>
      <c r="L234" s="6">
        <v>1176400</v>
      </c>
      <c r="Q234">
        <v>0</v>
      </c>
      <c r="R234">
        <v>0</v>
      </c>
      <c r="S234">
        <v>0</v>
      </c>
      <c r="T234">
        <v>10</v>
      </c>
      <c r="U234">
        <v>10</v>
      </c>
      <c r="V234">
        <v>0</v>
      </c>
      <c r="W234">
        <v>0</v>
      </c>
      <c r="X234">
        <v>0</v>
      </c>
      <c r="Y234">
        <v>0</v>
      </c>
      <c r="Z234">
        <v>1</v>
      </c>
      <c r="AA234">
        <v>1</v>
      </c>
      <c r="AB234">
        <v>0</v>
      </c>
      <c r="AC234">
        <v>0</v>
      </c>
      <c r="AD234">
        <v>0</v>
      </c>
      <c r="AE234">
        <v>1</v>
      </c>
      <c r="AF234">
        <v>2</v>
      </c>
      <c r="AG234">
        <v>0</v>
      </c>
      <c r="AH234">
        <v>0</v>
      </c>
      <c r="AI234">
        <v>0</v>
      </c>
      <c r="AJ234">
        <v>0</v>
      </c>
      <c r="AK234" t="s">
        <v>4</v>
      </c>
      <c r="AL234">
        <v>20521</v>
      </c>
    </row>
    <row r="235" spans="1:38" x14ac:dyDescent="0.3">
      <c r="A235">
        <v>147</v>
      </c>
      <c r="B235">
        <v>751</v>
      </c>
      <c r="C235" t="s">
        <v>6</v>
      </c>
      <c r="D235" t="s">
        <v>5</v>
      </c>
      <c r="E235" t="str">
        <f t="shared" si="3"/>
        <v>PHAVU_002G174200g</v>
      </c>
      <c r="F235" s="13">
        <v>62.99</v>
      </c>
      <c r="G235">
        <v>10</v>
      </c>
      <c r="K235" s="6">
        <v>566550</v>
      </c>
      <c r="L235" s="6">
        <v>1176400</v>
      </c>
      <c r="Q235">
        <v>0</v>
      </c>
      <c r="R235">
        <v>0</v>
      </c>
      <c r="S235">
        <v>0</v>
      </c>
      <c r="T235">
        <v>10</v>
      </c>
      <c r="U235">
        <v>10</v>
      </c>
      <c r="V235">
        <v>0</v>
      </c>
      <c r="W235">
        <v>0</v>
      </c>
      <c r="X235">
        <v>0</v>
      </c>
      <c r="Y235">
        <v>0</v>
      </c>
      <c r="Z235">
        <v>1</v>
      </c>
      <c r="AA235">
        <v>1</v>
      </c>
      <c r="AB235">
        <v>0</v>
      </c>
      <c r="AC235">
        <v>0</v>
      </c>
      <c r="AD235">
        <v>0</v>
      </c>
      <c r="AE235">
        <v>1</v>
      </c>
      <c r="AF235">
        <v>2</v>
      </c>
      <c r="AG235">
        <v>0</v>
      </c>
      <c r="AH235">
        <v>0</v>
      </c>
      <c r="AI235">
        <v>0</v>
      </c>
      <c r="AJ235">
        <v>0</v>
      </c>
      <c r="AK235" t="s">
        <v>4</v>
      </c>
      <c r="AL235">
        <v>20578</v>
      </c>
    </row>
    <row r="236" spans="1:38" x14ac:dyDescent="0.3">
      <c r="A236">
        <v>169</v>
      </c>
      <c r="B236">
        <v>1151</v>
      </c>
      <c r="C236" t="s">
        <v>3</v>
      </c>
      <c r="D236" t="s">
        <v>2</v>
      </c>
      <c r="E236" t="str">
        <f t="shared" si="3"/>
        <v>PHAVU_002G294100g</v>
      </c>
      <c r="F236" s="13">
        <v>60.63</v>
      </c>
      <c r="G236">
        <v>7</v>
      </c>
      <c r="L236" s="3">
        <v>0</v>
      </c>
      <c r="Q236">
        <v>0</v>
      </c>
      <c r="R236">
        <v>0</v>
      </c>
      <c r="S236">
        <v>0</v>
      </c>
      <c r="T236">
        <v>0</v>
      </c>
      <c r="U236">
        <v>7</v>
      </c>
      <c r="V236">
        <v>0</v>
      </c>
      <c r="W236">
        <v>0</v>
      </c>
      <c r="X236">
        <v>0</v>
      </c>
      <c r="Y236">
        <v>0</v>
      </c>
      <c r="Z236">
        <v>1</v>
      </c>
      <c r="AA236">
        <v>1</v>
      </c>
      <c r="AB236">
        <v>0</v>
      </c>
      <c r="AC236">
        <v>0</v>
      </c>
      <c r="AD236">
        <v>0</v>
      </c>
      <c r="AE236">
        <v>0</v>
      </c>
      <c r="AF236">
        <v>1</v>
      </c>
      <c r="AG236">
        <v>0</v>
      </c>
      <c r="AH236">
        <v>0</v>
      </c>
      <c r="AI236">
        <v>0</v>
      </c>
      <c r="AJ236">
        <v>0</v>
      </c>
      <c r="AL236">
        <v>28592</v>
      </c>
    </row>
    <row r="237" spans="1:38" s="5" customFormat="1" x14ac:dyDescent="0.3">
      <c r="A237" s="5">
        <v>157</v>
      </c>
      <c r="B237" s="5">
        <v>568</v>
      </c>
      <c r="C237" s="5" t="s">
        <v>1</v>
      </c>
      <c r="D237" s="5" t="s">
        <v>0</v>
      </c>
      <c r="E237" s="5" t="str">
        <f t="shared" si="3"/>
        <v>PHAVU_004G0707001g</v>
      </c>
      <c r="F237" s="14">
        <v>60.59</v>
      </c>
      <c r="G237" s="5">
        <v>2</v>
      </c>
      <c r="H237" s="4"/>
      <c r="I237" s="4"/>
      <c r="J237" s="4"/>
      <c r="K237" s="3"/>
      <c r="L237" s="3"/>
      <c r="M237" s="3"/>
      <c r="N237" s="2"/>
      <c r="O237" s="1">
        <v>1145700</v>
      </c>
      <c r="P237" s="2"/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2</v>
      </c>
      <c r="Y237" s="5">
        <v>0</v>
      </c>
      <c r="Z237" s="5">
        <v>1</v>
      </c>
      <c r="AA237" s="5">
        <v>1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1</v>
      </c>
      <c r="AJ237" s="5">
        <v>0</v>
      </c>
      <c r="AL237" s="5">
        <v>49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Phaseolus vulgaris (bean)</vt:lpstr>
      <vt:lpstr>'Phaseolus vulgaris (bean)'!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AYALA GARCIA</dc:creator>
  <cp:lastModifiedBy>PAULA AYALA GARCIA</cp:lastModifiedBy>
  <dcterms:created xsi:type="dcterms:W3CDTF">2024-08-09T10:26:33Z</dcterms:created>
  <dcterms:modified xsi:type="dcterms:W3CDTF">2024-11-26T11:00:44Z</dcterms:modified>
</cp:coreProperties>
</file>